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elected\FUS_NucleicAcids-ATP2018\Manuscript\PLOSBiology\R2\Figure\AI-Final\TIF\SFig\"/>
    </mc:Choice>
  </mc:AlternateContent>
  <xr:revisionPtr revIDLastSave="0" documentId="8_{17DF1250-B659-4C02-87C4-F24F722A437F}" xr6:coauthVersionLast="36" xr6:coauthVersionMax="36" xr10:uidLastSave="{00000000-0000-0000-0000-000000000000}"/>
  <bookViews>
    <workbookView xWindow="0" yWindow="0" windowWidth="28800" windowHeight="12225" xr2:uid="{1AD41F49-E46F-4C2B-ADE1-537B9151A150}"/>
  </bookViews>
  <sheets>
    <sheet name="Sheet1" sheetId="1" r:id="rId1"/>
    <sheet name="Sheet4" sheetId="4" r:id="rId2"/>
    <sheet name="Sheet3" sheetId="3" r:id="rId3"/>
    <sheet name="Sheet2" sheetId="2" r:id="rId4"/>
  </sheets>
  <externalReferences>
    <externalReference r:id="rId5"/>
    <externalReference r:id="rId6"/>
  </externalReferenc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69" uniqueCount="25">
  <si>
    <t>ARG</t>
  </si>
  <si>
    <t>ALA</t>
  </si>
  <si>
    <t>ASP</t>
  </si>
  <si>
    <t>PHE</t>
  </si>
  <si>
    <t>ASN</t>
  </si>
  <si>
    <t>GLY</t>
  </si>
  <si>
    <t>PRO</t>
  </si>
  <si>
    <t>MET</t>
  </si>
  <si>
    <t>TYR</t>
  </si>
  <si>
    <t>SER</t>
  </si>
  <si>
    <t>GLN</t>
  </si>
  <si>
    <t>TRP</t>
  </si>
  <si>
    <t>LYS</t>
  </si>
  <si>
    <t>CYS</t>
  </si>
  <si>
    <t>THR</t>
  </si>
  <si>
    <t>GLU</t>
  </si>
  <si>
    <t>HIS</t>
  </si>
  <si>
    <t>NH</t>
  </si>
  <si>
    <t xml:space="preserve">N </t>
  </si>
  <si>
    <t>HA</t>
  </si>
  <si>
    <t>CA</t>
  </si>
  <si>
    <t>CB</t>
  </si>
  <si>
    <t>S1 Data.  NMR chemical shifts of the FUS CTD with the folded and unfolded ZnF</t>
  </si>
  <si>
    <t>Unfolded</t>
  </si>
  <si>
    <t>Fold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00FF"/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S$3:$S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4.8999999999999488E-2</c:v>
                </c:pt>
                <c:pt idx="55">
                  <c:v>0.47800000000000153</c:v>
                </c:pt>
                <c:pt idx="56">
                  <c:v>-0.35300000000000153</c:v>
                </c:pt>
                <c:pt idx="57">
                  <c:v>-0.43699999999999761</c:v>
                </c:pt>
                <c:pt idx="58">
                  <c:v>-2.3999999999993804E-2</c:v>
                </c:pt>
                <c:pt idx="59">
                  <c:v>0.41000000000000369</c:v>
                </c:pt>
                <c:pt idx="60">
                  <c:v>0.42800000000000438</c:v>
                </c:pt>
                <c:pt idx="61">
                  <c:v>0.26500000000000767</c:v>
                </c:pt>
                <c:pt idx="62">
                  <c:v>0.625</c:v>
                </c:pt>
                <c:pt idx="63">
                  <c:v>0.38599999999999923</c:v>
                </c:pt>
                <c:pt idx="64">
                  <c:v>0.43599999999999994</c:v>
                </c:pt>
                <c:pt idx="65">
                  <c:v>0.87109999999999843</c:v>
                </c:pt>
                <c:pt idx="66">
                  <c:v>0.40099999999999625</c:v>
                </c:pt>
                <c:pt idx="67">
                  <c:v>0.63999999999999346</c:v>
                </c:pt>
                <c:pt idx="68">
                  <c:v>0.65999999999999659</c:v>
                </c:pt>
                <c:pt idx="69">
                  <c:v>-1.4190000000000005</c:v>
                </c:pt>
                <c:pt idx="70">
                  <c:v>0.78099999999999525</c:v>
                </c:pt>
                <c:pt idx="71">
                  <c:v>0.44499999999999318</c:v>
                </c:pt>
                <c:pt idx="72">
                  <c:v>0.89699999999999491</c:v>
                </c:pt>
                <c:pt idx="73">
                  <c:v>1.0109999999999957</c:v>
                </c:pt>
                <c:pt idx="74">
                  <c:v>0.57099999999999795</c:v>
                </c:pt>
                <c:pt idx="75">
                  <c:v>0.91999999999999815</c:v>
                </c:pt>
                <c:pt idx="76">
                  <c:v>0.78699999999999903</c:v>
                </c:pt>
                <c:pt idx="77">
                  <c:v>-6.9000000000002615E-2</c:v>
                </c:pt>
                <c:pt idx="78">
                  <c:v>-0.17799999999999727</c:v>
                </c:pt>
                <c:pt idx="79">
                  <c:v>6.9000000000002615E-2</c:v>
                </c:pt>
                <c:pt idx="80">
                  <c:v>1.3199999999999932</c:v>
                </c:pt>
                <c:pt idx="81">
                  <c:v>-0.99199999999999733</c:v>
                </c:pt>
                <c:pt idx="82">
                  <c:v>9.3000000000003524E-2</c:v>
                </c:pt>
                <c:pt idx="83">
                  <c:v>0.35699999999999932</c:v>
                </c:pt>
                <c:pt idx="84">
                  <c:v>0.56300000000000949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4-4F2B-81A0-CAB2D3E300A1}"/>
            </c:ext>
          </c:extLst>
        </c:ser>
        <c:ser>
          <c:idx val="1"/>
          <c:order val="1"/>
          <c:tx>
            <c:v>CTD-un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24-4F2B-81A0-CAB2D3E30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2442400"/>
        <c:axId val="1"/>
      </c:barChart>
      <c:catAx>
        <c:axId val="22244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6"/>
          <c:min val="-6"/>
        </c:scaling>
        <c:delete val="0"/>
        <c:axPos val="l"/>
        <c:majorGridlines/>
        <c:numFmt formatCode="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42400"/>
        <c:crossesAt val="1"/>
        <c:crossBetween val="between"/>
        <c:majorUnit val="2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S$3:$S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4.8999999999999488E-2</c:v>
                </c:pt>
                <c:pt idx="55">
                  <c:v>0.47800000000000153</c:v>
                </c:pt>
                <c:pt idx="56">
                  <c:v>-0.35300000000000153</c:v>
                </c:pt>
                <c:pt idx="57">
                  <c:v>-0.43699999999999761</c:v>
                </c:pt>
                <c:pt idx="58">
                  <c:v>-2.3999999999993804E-2</c:v>
                </c:pt>
                <c:pt idx="59">
                  <c:v>0.41000000000000369</c:v>
                </c:pt>
                <c:pt idx="60">
                  <c:v>0.42800000000000438</c:v>
                </c:pt>
                <c:pt idx="61">
                  <c:v>0.26500000000000767</c:v>
                </c:pt>
                <c:pt idx="62">
                  <c:v>0.625</c:v>
                </c:pt>
                <c:pt idx="63">
                  <c:v>0.38599999999999923</c:v>
                </c:pt>
                <c:pt idx="64">
                  <c:v>0.43599999999999994</c:v>
                </c:pt>
                <c:pt idx="65">
                  <c:v>0.87109999999999843</c:v>
                </c:pt>
                <c:pt idx="66">
                  <c:v>0.40099999999999625</c:v>
                </c:pt>
                <c:pt idx="67">
                  <c:v>0.63999999999999346</c:v>
                </c:pt>
                <c:pt idx="68">
                  <c:v>0.65999999999999659</c:v>
                </c:pt>
                <c:pt idx="69">
                  <c:v>-1.4190000000000005</c:v>
                </c:pt>
                <c:pt idx="70">
                  <c:v>0.78099999999999525</c:v>
                </c:pt>
                <c:pt idx="71">
                  <c:v>0.44499999999999318</c:v>
                </c:pt>
                <c:pt idx="72">
                  <c:v>0.89699999999999491</c:v>
                </c:pt>
                <c:pt idx="73">
                  <c:v>1.0109999999999957</c:v>
                </c:pt>
                <c:pt idx="74">
                  <c:v>0.57099999999999795</c:v>
                </c:pt>
                <c:pt idx="75">
                  <c:v>0.91999999999999815</c:v>
                </c:pt>
                <c:pt idx="76">
                  <c:v>0.78699999999999903</c:v>
                </c:pt>
                <c:pt idx="77">
                  <c:v>-6.9000000000002615E-2</c:v>
                </c:pt>
                <c:pt idx="78">
                  <c:v>-0.17799999999999727</c:v>
                </c:pt>
                <c:pt idx="79">
                  <c:v>6.9000000000002615E-2</c:v>
                </c:pt>
                <c:pt idx="80">
                  <c:v>1.3199999999999932</c:v>
                </c:pt>
                <c:pt idx="81">
                  <c:v>-0.99199999999999733</c:v>
                </c:pt>
                <c:pt idx="82">
                  <c:v>9.3000000000003524E-2</c:v>
                </c:pt>
                <c:pt idx="83">
                  <c:v>0.35699999999999932</c:v>
                </c:pt>
                <c:pt idx="84">
                  <c:v>0.56300000000000949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4F8-40B0-9139-85B47CFA2992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W$3:$W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1.1284999999999954</c:v>
                </c:pt>
                <c:pt idx="55">
                  <c:v>-5.4372000000000007</c:v>
                </c:pt>
                <c:pt idx="56">
                  <c:v>-1.4140999999999977</c:v>
                </c:pt>
                <c:pt idx="57">
                  <c:v>-3.3618999999999986</c:v>
                </c:pt>
                <c:pt idx="58">
                  <c:v>-3.7099999999995248E-2</c:v>
                </c:pt>
                <c:pt idx="59">
                  <c:v>-0.64449999999999363</c:v>
                </c:pt>
                <c:pt idx="60">
                  <c:v>0.9007000000000005</c:v>
                </c:pt>
                <c:pt idx="61">
                  <c:v>0.93380000000000507</c:v>
                </c:pt>
                <c:pt idx="62">
                  <c:v>-2.422300000000007</c:v>
                </c:pt>
                <c:pt idx="63">
                  <c:v>3.087099999999996</c:v>
                </c:pt>
                <c:pt idx="64">
                  <c:v>-0.3989000000000047</c:v>
                </c:pt>
                <c:pt idx="65">
                  <c:v>0.17339999999999733</c:v>
                </c:pt>
                <c:pt idx="66">
                  <c:v>-5.5094000000000065</c:v>
                </c:pt>
                <c:pt idx="67">
                  <c:v>-0.59890000000000043</c:v>
                </c:pt>
                <c:pt idx="68">
                  <c:v>4.1343000000000032</c:v>
                </c:pt>
                <c:pt idx="69">
                  <c:v>-0.47770000000000223</c:v>
                </c:pt>
                <c:pt idx="70">
                  <c:v>0.7392000000000003</c:v>
                </c:pt>
                <c:pt idx="71">
                  <c:v>0.14889999999999048</c:v>
                </c:pt>
                <c:pt idx="72">
                  <c:v>-5.1951999999999998</c:v>
                </c:pt>
                <c:pt idx="73">
                  <c:v>-2.4692000000000007</c:v>
                </c:pt>
                <c:pt idx="74">
                  <c:v>2.9617000000000004</c:v>
                </c:pt>
                <c:pt idx="75">
                  <c:v>0.74299999999999855</c:v>
                </c:pt>
                <c:pt idx="76">
                  <c:v>-3.0693000000000055</c:v>
                </c:pt>
                <c:pt idx="77">
                  <c:v>5.8485000000000014</c:v>
                </c:pt>
                <c:pt idx="78">
                  <c:v>0.84160000000000323</c:v>
                </c:pt>
                <c:pt idx="79">
                  <c:v>-1.0712999999999937</c:v>
                </c:pt>
                <c:pt idx="80">
                  <c:v>-0.83650000000000091</c:v>
                </c:pt>
                <c:pt idx="81">
                  <c:v>-0.176400000000001</c:v>
                </c:pt>
                <c:pt idx="82">
                  <c:v>-0.17410000000000281</c:v>
                </c:pt>
                <c:pt idx="83">
                  <c:v>0.29160000000000252</c:v>
                </c:pt>
                <c:pt idx="84">
                  <c:v>0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F8-40B0-9139-85B47CFA2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2442400"/>
        <c:axId val="1"/>
      </c:barChart>
      <c:catAx>
        <c:axId val="22244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6"/>
          <c:min val="-6"/>
        </c:scaling>
        <c:delete val="0"/>
        <c:axPos val="l"/>
        <c:majorGridlines/>
        <c:numFmt formatCode="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42400"/>
        <c:crossesAt val="1"/>
        <c:crossBetween val="between"/>
        <c:majorUnit val="2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dPt>
            <c:idx val="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5829-41AD-A01D-72D4197DE948}"/>
              </c:ext>
            </c:extLst>
          </c:dPt>
          <c:dPt>
            <c:idx val="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5829-41AD-A01D-72D4197DE948}"/>
              </c:ext>
            </c:extLst>
          </c:dPt>
          <c:dPt>
            <c:idx val="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5829-41AD-A01D-72D4197DE948}"/>
              </c:ext>
            </c:extLst>
          </c:dPt>
          <c:dPt>
            <c:idx val="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5829-41AD-A01D-72D4197DE948}"/>
              </c:ext>
            </c:extLst>
          </c:dPt>
          <c:dPt>
            <c:idx val="5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5829-41AD-A01D-72D4197DE948}"/>
              </c:ext>
            </c:extLst>
          </c:dPt>
          <c:dPt>
            <c:idx val="5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5829-41AD-A01D-72D4197DE948}"/>
              </c:ext>
            </c:extLst>
          </c:dPt>
          <c:dPt>
            <c:idx val="5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5829-41AD-A01D-72D4197DE948}"/>
              </c:ext>
            </c:extLst>
          </c:dPt>
          <c:dPt>
            <c:idx val="5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5829-41AD-A01D-72D4197DE948}"/>
              </c:ext>
            </c:extLst>
          </c:dPt>
          <c:dPt>
            <c:idx val="6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5829-41AD-A01D-72D4197DE948}"/>
              </c:ext>
            </c:extLst>
          </c:dPt>
          <c:dPt>
            <c:idx val="6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5829-41AD-A01D-72D4197DE948}"/>
              </c:ext>
            </c:extLst>
          </c:dPt>
          <c:dPt>
            <c:idx val="6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5829-41AD-A01D-72D4197DE948}"/>
              </c:ext>
            </c:extLst>
          </c:dPt>
          <c:dPt>
            <c:idx val="6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5829-41AD-A01D-72D4197DE948}"/>
              </c:ext>
            </c:extLst>
          </c:dPt>
          <c:dPt>
            <c:idx val="6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5829-41AD-A01D-72D4197DE948}"/>
              </c:ext>
            </c:extLst>
          </c:dPt>
          <c:dPt>
            <c:idx val="6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5829-41AD-A01D-72D4197DE948}"/>
              </c:ext>
            </c:extLst>
          </c:dPt>
          <c:dPt>
            <c:idx val="6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5829-41AD-A01D-72D4197DE948}"/>
              </c:ext>
            </c:extLst>
          </c:dPt>
          <c:dPt>
            <c:idx val="6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5829-41AD-A01D-72D4197DE948}"/>
              </c:ext>
            </c:extLst>
          </c:dPt>
          <c:dPt>
            <c:idx val="6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5829-41AD-A01D-72D4197DE948}"/>
              </c:ext>
            </c:extLst>
          </c:dPt>
          <c:dPt>
            <c:idx val="6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5829-41AD-A01D-72D4197DE948}"/>
              </c:ext>
            </c:extLst>
          </c:dPt>
          <c:dPt>
            <c:idx val="7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5829-41AD-A01D-72D4197DE948}"/>
              </c:ext>
            </c:extLst>
          </c:dPt>
          <c:dPt>
            <c:idx val="7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5829-41AD-A01D-72D4197DE948}"/>
              </c:ext>
            </c:extLst>
          </c:dPt>
          <c:dPt>
            <c:idx val="7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5829-41AD-A01D-72D4197DE948}"/>
              </c:ext>
            </c:extLst>
          </c:dPt>
          <c:dPt>
            <c:idx val="7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5829-41AD-A01D-72D4197DE948}"/>
              </c:ext>
            </c:extLst>
          </c:dPt>
          <c:dPt>
            <c:idx val="7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5829-41AD-A01D-72D4197DE948}"/>
              </c:ext>
            </c:extLst>
          </c:dPt>
          <c:dPt>
            <c:idx val="7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5829-41AD-A01D-72D4197DE948}"/>
              </c:ext>
            </c:extLst>
          </c:dPt>
          <c:dPt>
            <c:idx val="7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5829-41AD-A01D-72D4197DE948}"/>
              </c:ext>
            </c:extLst>
          </c:dPt>
          <c:dPt>
            <c:idx val="7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5829-41AD-A01D-72D4197DE948}"/>
              </c:ext>
            </c:extLst>
          </c:dPt>
          <c:dPt>
            <c:idx val="7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5829-41AD-A01D-72D4197DE948}"/>
              </c:ext>
            </c:extLst>
          </c:dPt>
          <c:dPt>
            <c:idx val="7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5829-41AD-A01D-72D4197DE948}"/>
              </c:ext>
            </c:extLst>
          </c:dPt>
          <c:dPt>
            <c:idx val="8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9-5829-41AD-A01D-72D4197DE948}"/>
              </c:ext>
            </c:extLst>
          </c:dPt>
          <c:dPt>
            <c:idx val="8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B-5829-41AD-A01D-72D4197DE948}"/>
              </c:ext>
            </c:extLst>
          </c:dPt>
          <c:dPt>
            <c:idx val="8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D-5829-41AD-A01D-72D4197DE948}"/>
              </c:ext>
            </c:extLst>
          </c:dPt>
          <c:dPt>
            <c:idx val="13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F-5829-41AD-A01D-72D4197DE948}"/>
              </c:ext>
            </c:extLst>
          </c:dPt>
          <c:dPt>
            <c:idx val="13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1-5829-41AD-A01D-72D4197DE948}"/>
              </c:ext>
            </c:extLst>
          </c:dPt>
          <c:dPt>
            <c:idx val="13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3-5829-41AD-A01D-72D4197DE948}"/>
              </c:ext>
            </c:extLst>
          </c:dPt>
          <c:dPt>
            <c:idx val="13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5-5829-41AD-A01D-72D4197DE948}"/>
              </c:ext>
            </c:extLst>
          </c:dPt>
          <c:dPt>
            <c:idx val="13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7-5829-41AD-A01D-72D4197DE948}"/>
              </c:ext>
            </c:extLst>
          </c:dPt>
          <c:dPt>
            <c:idx val="13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9-5829-41AD-A01D-72D4197DE948}"/>
              </c:ext>
            </c:extLst>
          </c:dPt>
          <c:dPt>
            <c:idx val="13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B-5829-41AD-A01D-72D4197DE948}"/>
              </c:ext>
            </c:extLst>
          </c:dPt>
          <c:dPt>
            <c:idx val="13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D-5829-41AD-A01D-72D4197DE948}"/>
              </c:ext>
            </c:extLst>
          </c:dPt>
          <c:dPt>
            <c:idx val="13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F-5829-41AD-A01D-72D4197DE948}"/>
              </c:ext>
            </c:extLst>
          </c:dPt>
          <c:dPt>
            <c:idx val="14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1-5829-41AD-A01D-72D4197DE948}"/>
              </c:ext>
            </c:extLst>
          </c:dPt>
          <c:dPt>
            <c:idx val="14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3-5829-41AD-A01D-72D4197DE948}"/>
              </c:ext>
            </c:extLst>
          </c:dPt>
          <c:dPt>
            <c:idx val="14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5-5829-41AD-A01D-72D4197DE948}"/>
              </c:ext>
            </c:extLst>
          </c:dPt>
          <c:dPt>
            <c:idx val="14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7-5829-41AD-A01D-72D4197DE948}"/>
              </c:ext>
            </c:extLst>
          </c:dPt>
          <c:dPt>
            <c:idx val="14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9-5829-41AD-A01D-72D4197DE948}"/>
              </c:ext>
            </c:extLst>
          </c:dPt>
          <c:dPt>
            <c:idx val="14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B-5829-41AD-A01D-72D4197DE948}"/>
              </c:ext>
            </c:extLst>
          </c:dPt>
          <c:dPt>
            <c:idx val="14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D-5829-41AD-A01D-72D4197DE948}"/>
              </c:ext>
            </c:extLst>
          </c:dPt>
          <c:dPt>
            <c:idx val="14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F-5829-41AD-A01D-72D4197DE948}"/>
              </c:ext>
            </c:extLst>
          </c:dPt>
          <c:dPt>
            <c:idx val="14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1-5829-41AD-A01D-72D4197DE948}"/>
              </c:ext>
            </c:extLst>
          </c:dPt>
          <c:dPt>
            <c:idx val="14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3-5829-41AD-A01D-72D4197DE948}"/>
              </c:ext>
            </c:extLst>
          </c:dPt>
          <c:dPt>
            <c:idx val="15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5-5829-41AD-A01D-72D4197DE948}"/>
              </c:ext>
            </c:extLst>
          </c:dPt>
          <c:dPt>
            <c:idx val="15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7-5829-41AD-A01D-72D4197DE948}"/>
              </c:ext>
            </c:extLst>
          </c:dPt>
          <c:dPt>
            <c:idx val="1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9-5829-41AD-A01D-72D4197DE948}"/>
              </c:ext>
            </c:extLst>
          </c:dPt>
          <c:dPt>
            <c:idx val="1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B-5829-41AD-A01D-72D4197DE948}"/>
              </c:ext>
            </c:extLst>
          </c:dPt>
          <c:dPt>
            <c:idx val="1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D-5829-41AD-A01D-72D4197DE948}"/>
              </c:ext>
            </c:extLst>
          </c:dPt>
          <c:dPt>
            <c:idx val="1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F-5829-41AD-A01D-72D4197DE948}"/>
              </c:ext>
            </c:extLst>
          </c:dPt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M$3:$M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3800000000000061E-2</c:v>
                </c:pt>
                <c:pt idx="3">
                  <c:v>-0.12039999999999917</c:v>
                </c:pt>
                <c:pt idx="4">
                  <c:v>-1.2500000000000178E-2</c:v>
                </c:pt>
                <c:pt idx="5">
                  <c:v>-0.1296999999999997</c:v>
                </c:pt>
                <c:pt idx="6">
                  <c:v>-8.0999999999999517E-2</c:v>
                </c:pt>
                <c:pt idx="7">
                  <c:v>-4.4599999999999973E-2</c:v>
                </c:pt>
                <c:pt idx="8">
                  <c:v>0</c:v>
                </c:pt>
                <c:pt idx="9">
                  <c:v>-2.3299999999999876E-2</c:v>
                </c:pt>
                <c:pt idx="10">
                  <c:v>-6.5000000000000391E-2</c:v>
                </c:pt>
                <c:pt idx="11">
                  <c:v>-5.0100000000000033E-2</c:v>
                </c:pt>
                <c:pt idx="12">
                  <c:v>-0.13509999999999955</c:v>
                </c:pt>
                <c:pt idx="13">
                  <c:v>-7.0699999999999985E-2</c:v>
                </c:pt>
                <c:pt idx="14">
                  <c:v>0</c:v>
                </c:pt>
                <c:pt idx="15">
                  <c:v>-4.9900000000000055E-2</c:v>
                </c:pt>
                <c:pt idx="16">
                  <c:v>0</c:v>
                </c:pt>
                <c:pt idx="17">
                  <c:v>-0.1135000000000001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99999999999554E-2</c:v>
                </c:pt>
                <c:pt idx="22">
                  <c:v>-2.9500000000000082E-2</c:v>
                </c:pt>
                <c:pt idx="23">
                  <c:v>-9.92999999999995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7.77999999999998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2.7899999999999814E-2</c:v>
                </c:pt>
                <c:pt idx="32">
                  <c:v>3.4299999999999997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5.2799999999999514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2.970000000000006E-2</c:v>
                </c:pt>
                <c:pt idx="42">
                  <c:v>-2.4999999999999467E-3</c:v>
                </c:pt>
                <c:pt idx="43">
                  <c:v>-7.1099999999999941E-2</c:v>
                </c:pt>
                <c:pt idx="44">
                  <c:v>-0.1307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0.11549999999999994</c:v>
                </c:pt>
                <c:pt idx="51">
                  <c:v>-0.1142000000000003</c:v>
                </c:pt>
                <c:pt idx="52">
                  <c:v>-9.5800000000000551E-2</c:v>
                </c:pt>
                <c:pt idx="53">
                  <c:v>-0.11960000000000015</c:v>
                </c:pt>
                <c:pt idx="54">
                  <c:v>0.18670000000000009</c:v>
                </c:pt>
                <c:pt idx="55">
                  <c:v>-0.13870000000000005</c:v>
                </c:pt>
                <c:pt idx="56">
                  <c:v>-0.18179999999999996</c:v>
                </c:pt>
                <c:pt idx="57">
                  <c:v>-0.28840000000000021</c:v>
                </c:pt>
                <c:pt idx="58">
                  <c:v>0</c:v>
                </c:pt>
                <c:pt idx="59">
                  <c:v>-0.40960000000000019</c:v>
                </c:pt>
                <c:pt idx="60">
                  <c:v>0</c:v>
                </c:pt>
                <c:pt idx="61">
                  <c:v>-3.9099999999999469E-2</c:v>
                </c:pt>
                <c:pt idx="62">
                  <c:v>-8.8899999999999757E-2</c:v>
                </c:pt>
                <c:pt idx="63">
                  <c:v>1.8800000000000594E-2</c:v>
                </c:pt>
                <c:pt idx="64">
                  <c:v>-5.6900000000000617E-2</c:v>
                </c:pt>
                <c:pt idx="65">
                  <c:v>7.889999999999997E-2</c:v>
                </c:pt>
                <c:pt idx="66">
                  <c:v>-0.14770000000000039</c:v>
                </c:pt>
                <c:pt idx="67">
                  <c:v>-0.10339999999999971</c:v>
                </c:pt>
                <c:pt idx="68">
                  <c:v>-0.14729999999999954</c:v>
                </c:pt>
                <c:pt idx="69">
                  <c:v>-0.3761000000000001</c:v>
                </c:pt>
                <c:pt idx="70">
                  <c:v>-0.25769999999999982</c:v>
                </c:pt>
                <c:pt idx="71">
                  <c:v>-0.16690000000000005</c:v>
                </c:pt>
                <c:pt idx="72">
                  <c:v>-2.2699999999999498E-2</c:v>
                </c:pt>
                <c:pt idx="73">
                  <c:v>-8.2099999999999618E-2</c:v>
                </c:pt>
                <c:pt idx="74">
                  <c:v>-0.1532</c:v>
                </c:pt>
                <c:pt idx="75">
                  <c:v>-4.669999999999952E-2</c:v>
                </c:pt>
                <c:pt idx="76">
                  <c:v>-0.1841999999999997</c:v>
                </c:pt>
                <c:pt idx="77">
                  <c:v>-8.4700000000000664E-2</c:v>
                </c:pt>
                <c:pt idx="78">
                  <c:v>-8.9699999999999669E-2</c:v>
                </c:pt>
                <c:pt idx="79">
                  <c:v>0</c:v>
                </c:pt>
                <c:pt idx="80">
                  <c:v>-0.16889999999999983</c:v>
                </c:pt>
                <c:pt idx="81">
                  <c:v>0</c:v>
                </c:pt>
                <c:pt idx="82">
                  <c:v>-6.0299999999999798E-2</c:v>
                </c:pt>
                <c:pt idx="83">
                  <c:v>-5.3600000000000314E-2</c:v>
                </c:pt>
                <c:pt idx="84">
                  <c:v>-1.5200000000000102E-2</c:v>
                </c:pt>
                <c:pt idx="85">
                  <c:v>-2.6899999999999924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3.6499999999999755E-2</c:v>
                </c:pt>
                <c:pt idx="90">
                  <c:v>-2.5900000000000034E-2</c:v>
                </c:pt>
                <c:pt idx="91">
                  <c:v>-0.10299999999999976</c:v>
                </c:pt>
                <c:pt idx="92">
                  <c:v>3.6899999999999267E-2</c:v>
                </c:pt>
                <c:pt idx="93">
                  <c:v>0.1194999999999995</c:v>
                </c:pt>
                <c:pt idx="94">
                  <c:v>-4.6199999999999797E-2</c:v>
                </c:pt>
                <c:pt idx="95">
                  <c:v>-2.4399999999999977E-2</c:v>
                </c:pt>
                <c:pt idx="96">
                  <c:v>-3.3599999999999852E-2</c:v>
                </c:pt>
                <c:pt idx="97">
                  <c:v>-7.8100000000000058E-2</c:v>
                </c:pt>
                <c:pt idx="98">
                  <c:v>-7.0500000000000007E-2</c:v>
                </c:pt>
                <c:pt idx="99">
                  <c:v>-6.7899999999999849E-2</c:v>
                </c:pt>
                <c:pt idx="100">
                  <c:v>-0.12849999999999984</c:v>
                </c:pt>
                <c:pt idx="101">
                  <c:v>-5.4999999999999716E-2</c:v>
                </c:pt>
                <c:pt idx="102">
                  <c:v>-7.099999999999973E-2</c:v>
                </c:pt>
                <c:pt idx="103">
                  <c:v>-5.9800000000000075E-2</c:v>
                </c:pt>
                <c:pt idx="104">
                  <c:v>-8.2799999999999763E-2</c:v>
                </c:pt>
                <c:pt idx="105">
                  <c:v>-1.1599999999999611E-2</c:v>
                </c:pt>
                <c:pt idx="106">
                  <c:v>-5.7799999999999851E-2</c:v>
                </c:pt>
                <c:pt idx="107">
                  <c:v>-2.7800000000000047E-2</c:v>
                </c:pt>
                <c:pt idx="108">
                  <c:v>-4.0099999999999802E-2</c:v>
                </c:pt>
                <c:pt idx="109">
                  <c:v>-4.610000000000003E-2</c:v>
                </c:pt>
                <c:pt idx="110">
                  <c:v>-0.10299999999999976</c:v>
                </c:pt>
                <c:pt idx="111">
                  <c:v>-8.099999999999774E-3</c:v>
                </c:pt>
                <c:pt idx="112">
                  <c:v>-6.6100000000000048E-2</c:v>
                </c:pt>
                <c:pt idx="113">
                  <c:v>-1.1700000000000266E-2</c:v>
                </c:pt>
                <c:pt idx="114">
                  <c:v>-0.11989999999999945</c:v>
                </c:pt>
                <c:pt idx="115">
                  <c:v>-9.430000000000005E-2</c:v>
                </c:pt>
                <c:pt idx="116">
                  <c:v>-7.6999999999998181E-3</c:v>
                </c:pt>
                <c:pt idx="117">
                  <c:v>-3.7999999999999812E-2</c:v>
                </c:pt>
                <c:pt idx="118">
                  <c:v>-3.0299999999999994E-2</c:v>
                </c:pt>
                <c:pt idx="119">
                  <c:v>-8.289999999999953E-2</c:v>
                </c:pt>
                <c:pt idx="120">
                  <c:v>-5.2699999999999747E-2</c:v>
                </c:pt>
                <c:pt idx="121">
                  <c:v>-0.10119999999999996</c:v>
                </c:pt>
                <c:pt idx="122">
                  <c:v>-8.329999999999993E-2</c:v>
                </c:pt>
                <c:pt idx="123">
                  <c:v>4.5099999999999696E-2</c:v>
                </c:pt>
                <c:pt idx="124">
                  <c:v>2.5100000000000122E-2</c:v>
                </c:pt>
                <c:pt idx="125">
                  <c:v>0</c:v>
                </c:pt>
                <c:pt idx="126">
                  <c:v>0</c:v>
                </c:pt>
                <c:pt idx="127">
                  <c:v>-9.7199999999999953E-2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9.8899999999999544E-2</c:v>
                </c:pt>
                <c:pt idx="133">
                  <c:v>-6.8000000000001393E-3</c:v>
                </c:pt>
                <c:pt idx="134">
                  <c:v>-8.089999999999975E-2</c:v>
                </c:pt>
                <c:pt idx="135">
                  <c:v>7.6999999999998181E-3</c:v>
                </c:pt>
                <c:pt idx="136">
                  <c:v>-9.6599999999999575E-2</c:v>
                </c:pt>
                <c:pt idx="137">
                  <c:v>0</c:v>
                </c:pt>
                <c:pt idx="138">
                  <c:v>6.6000000000001613E-3</c:v>
                </c:pt>
                <c:pt idx="139">
                  <c:v>-2.7800000000000047E-2</c:v>
                </c:pt>
                <c:pt idx="140">
                  <c:v>-0.1778000000000004</c:v>
                </c:pt>
                <c:pt idx="141">
                  <c:v>-3.9599999999999191E-2</c:v>
                </c:pt>
                <c:pt idx="142">
                  <c:v>-7.8199999999999825E-2</c:v>
                </c:pt>
                <c:pt idx="143">
                  <c:v>-5.7800000000000296E-2</c:v>
                </c:pt>
                <c:pt idx="144">
                  <c:v>-5.2499999999999769E-2</c:v>
                </c:pt>
                <c:pt idx="145">
                  <c:v>-8.0999999999999517E-2</c:v>
                </c:pt>
                <c:pt idx="146">
                  <c:v>-3.1500000000000306E-2</c:v>
                </c:pt>
                <c:pt idx="147">
                  <c:v>-7.1899999999999409E-2</c:v>
                </c:pt>
                <c:pt idx="148">
                  <c:v>-5.8899999999999508E-2</c:v>
                </c:pt>
                <c:pt idx="149">
                  <c:v>-8.4399999999999586E-2</c:v>
                </c:pt>
                <c:pt idx="150">
                  <c:v>-4.4900000000000162E-2</c:v>
                </c:pt>
                <c:pt idx="151">
                  <c:v>-0.10389999999999944</c:v>
                </c:pt>
                <c:pt idx="152">
                  <c:v>-0.11069999999999958</c:v>
                </c:pt>
                <c:pt idx="153">
                  <c:v>-8.2900000000000418E-2</c:v>
                </c:pt>
                <c:pt idx="154">
                  <c:v>-5.4699999999999527E-2</c:v>
                </c:pt>
                <c:pt idx="155">
                  <c:v>-0.18469999999999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5829-41AD-A01D-72D4197DE948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N$3:$N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6799999999999287E-2</c:v>
                </c:pt>
                <c:pt idx="3">
                  <c:v>-0.1155999999999997</c:v>
                </c:pt>
                <c:pt idx="4">
                  <c:v>-9.870000000000001E-2</c:v>
                </c:pt>
                <c:pt idx="5">
                  <c:v>-0.14970000000000017</c:v>
                </c:pt>
                <c:pt idx="6">
                  <c:v>-7.5899999999999856E-2</c:v>
                </c:pt>
                <c:pt idx="7">
                  <c:v>-5.459999999999976E-2</c:v>
                </c:pt>
                <c:pt idx="8">
                  <c:v>0</c:v>
                </c:pt>
                <c:pt idx="9">
                  <c:v>-1.8299999999999983E-2</c:v>
                </c:pt>
                <c:pt idx="10">
                  <c:v>-6.0900000000000176E-2</c:v>
                </c:pt>
                <c:pt idx="11">
                  <c:v>-5.2099999999999813E-2</c:v>
                </c:pt>
                <c:pt idx="12">
                  <c:v>-0.13809999999999967</c:v>
                </c:pt>
                <c:pt idx="13">
                  <c:v>-7.4699999999999989E-2</c:v>
                </c:pt>
                <c:pt idx="14">
                  <c:v>0</c:v>
                </c:pt>
                <c:pt idx="15">
                  <c:v>-4.2300000000000004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0.10500000000000043</c:v>
                </c:pt>
                <c:pt idx="22">
                  <c:v>-2.4499999999999744E-2</c:v>
                </c:pt>
                <c:pt idx="23">
                  <c:v>-0.1017000000000001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8.96999999999996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3.819999999999979E-2</c:v>
                </c:pt>
                <c:pt idx="32">
                  <c:v>3.3800000000000274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4.6499999999999986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3.1200000000000117E-2</c:v>
                </c:pt>
                <c:pt idx="42">
                  <c:v>5.5000000000000604E-3</c:v>
                </c:pt>
                <c:pt idx="43">
                  <c:v>-7.43999999999998E-2</c:v>
                </c:pt>
                <c:pt idx="44">
                  <c:v>-0.1373999999999999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9.3999999999999417E-2</c:v>
                </c:pt>
                <c:pt idx="51">
                  <c:v>-0.13399999999999945</c:v>
                </c:pt>
                <c:pt idx="52">
                  <c:v>-1.000000000000334E-3</c:v>
                </c:pt>
                <c:pt idx="53">
                  <c:v>2.3000000000000131E-2</c:v>
                </c:pt>
                <c:pt idx="54">
                  <c:v>0.13400000000000034</c:v>
                </c:pt>
                <c:pt idx="55">
                  <c:v>0.34399999999999942</c:v>
                </c:pt>
                <c:pt idx="56">
                  <c:v>2.0999999999999908E-2</c:v>
                </c:pt>
                <c:pt idx="57">
                  <c:v>-0.20200000000000085</c:v>
                </c:pt>
                <c:pt idx="58">
                  <c:v>0</c:v>
                </c:pt>
                <c:pt idx="59">
                  <c:v>-0.20099999999999962</c:v>
                </c:pt>
                <c:pt idx="60">
                  <c:v>0</c:v>
                </c:pt>
                <c:pt idx="61">
                  <c:v>-0.42599999999999971</c:v>
                </c:pt>
                <c:pt idx="62">
                  <c:v>-0.23200000000000021</c:v>
                </c:pt>
                <c:pt idx="63">
                  <c:v>1.9000000000000128E-2</c:v>
                </c:pt>
                <c:pt idx="64">
                  <c:v>-0.15800000000000036</c:v>
                </c:pt>
                <c:pt idx="65">
                  <c:v>0.17499999999999982</c:v>
                </c:pt>
                <c:pt idx="66">
                  <c:v>-1.5000000000000568E-2</c:v>
                </c:pt>
                <c:pt idx="67">
                  <c:v>-0.14500000000000046</c:v>
                </c:pt>
                <c:pt idx="68">
                  <c:v>7.0000000000005613E-3</c:v>
                </c:pt>
                <c:pt idx="69">
                  <c:v>-3.3999999999999808E-2</c:v>
                </c:pt>
                <c:pt idx="70">
                  <c:v>0</c:v>
                </c:pt>
                <c:pt idx="71">
                  <c:v>-0.17400000000000038</c:v>
                </c:pt>
                <c:pt idx="72">
                  <c:v>0.80900000000000016</c:v>
                </c:pt>
                <c:pt idx="73">
                  <c:v>-0.56999999999999984</c:v>
                </c:pt>
                <c:pt idx="74">
                  <c:v>-0.31400000000000006</c:v>
                </c:pt>
                <c:pt idx="75">
                  <c:v>6.7000000000000171E-2</c:v>
                </c:pt>
                <c:pt idx="76">
                  <c:v>0.38500000000000068</c:v>
                </c:pt>
                <c:pt idx="77">
                  <c:v>-0.2240000000000002</c:v>
                </c:pt>
                <c:pt idx="78">
                  <c:v>-0.14599999999999991</c:v>
                </c:pt>
                <c:pt idx="79">
                  <c:v>0</c:v>
                </c:pt>
                <c:pt idx="80">
                  <c:v>-5.6999999999999496E-2</c:v>
                </c:pt>
                <c:pt idx="81">
                  <c:v>0</c:v>
                </c:pt>
                <c:pt idx="82">
                  <c:v>-5.600000000000005E-2</c:v>
                </c:pt>
                <c:pt idx="83">
                  <c:v>-0.16500000000000004</c:v>
                </c:pt>
                <c:pt idx="84">
                  <c:v>0</c:v>
                </c:pt>
                <c:pt idx="85">
                  <c:v>-1.6700000000000159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1.6700000000000159E-2</c:v>
                </c:pt>
                <c:pt idx="90">
                  <c:v>-1.3399999999999856E-2</c:v>
                </c:pt>
                <c:pt idx="91">
                  <c:v>-0.10659999999999936</c:v>
                </c:pt>
                <c:pt idx="92">
                  <c:v>-2.0000000000000462E-2</c:v>
                </c:pt>
                <c:pt idx="93">
                  <c:v>0.14189999999999969</c:v>
                </c:pt>
                <c:pt idx="94">
                  <c:v>-2.4499999999999744E-2</c:v>
                </c:pt>
                <c:pt idx="95">
                  <c:v>-2.289999999999992E-2</c:v>
                </c:pt>
                <c:pt idx="96">
                  <c:v>-3.4900000000000375E-2</c:v>
                </c:pt>
                <c:pt idx="97">
                  <c:v>-7.5199999999999712E-2</c:v>
                </c:pt>
                <c:pt idx="98">
                  <c:v>-7.790000000000008E-2</c:v>
                </c:pt>
                <c:pt idx="99">
                  <c:v>-6.1499999999999666E-2</c:v>
                </c:pt>
                <c:pt idx="100">
                  <c:v>-7.7199999999999491E-2</c:v>
                </c:pt>
                <c:pt idx="101">
                  <c:v>-7.8500000000000014E-2</c:v>
                </c:pt>
                <c:pt idx="102">
                  <c:v>-9.5699999999999896E-2</c:v>
                </c:pt>
                <c:pt idx="103">
                  <c:v>-5.2099999999999813E-2</c:v>
                </c:pt>
                <c:pt idx="104">
                  <c:v>-5.7900000000000063E-2</c:v>
                </c:pt>
                <c:pt idx="105">
                  <c:v>-1.7799999999999372E-2</c:v>
                </c:pt>
                <c:pt idx="106">
                  <c:v>-6.2599999999999767E-2</c:v>
                </c:pt>
                <c:pt idx="107">
                  <c:v>-4.0899999999999714E-2</c:v>
                </c:pt>
                <c:pt idx="108">
                  <c:v>-4.5099999999999696E-2</c:v>
                </c:pt>
                <c:pt idx="109">
                  <c:v>-0.10809999999999942</c:v>
                </c:pt>
                <c:pt idx="110">
                  <c:v>-0.10890000000000022</c:v>
                </c:pt>
                <c:pt idx="111">
                  <c:v>-4.5599999999999863E-2</c:v>
                </c:pt>
                <c:pt idx="112">
                  <c:v>-8.6100000000000065E-2</c:v>
                </c:pt>
                <c:pt idx="113">
                  <c:v>1.8500000000000405E-2</c:v>
                </c:pt>
                <c:pt idx="114">
                  <c:v>-0.12150000000000016</c:v>
                </c:pt>
                <c:pt idx="115">
                  <c:v>-9.2999999999999972E-2</c:v>
                </c:pt>
                <c:pt idx="116">
                  <c:v>-1.0600000000000165E-2</c:v>
                </c:pt>
                <c:pt idx="117">
                  <c:v>-3.9899999999999824E-2</c:v>
                </c:pt>
                <c:pt idx="118">
                  <c:v>-3.4299999999999997E-2</c:v>
                </c:pt>
                <c:pt idx="119">
                  <c:v>-8.879999999999999E-2</c:v>
                </c:pt>
                <c:pt idx="120">
                  <c:v>-5.5600000000000094E-2</c:v>
                </c:pt>
                <c:pt idx="121">
                  <c:v>-0.10009999999999986</c:v>
                </c:pt>
                <c:pt idx="122">
                  <c:v>-9.2999999999999972E-2</c:v>
                </c:pt>
                <c:pt idx="123">
                  <c:v>5.909999999999993E-2</c:v>
                </c:pt>
                <c:pt idx="124">
                  <c:v>-7.8500000000000014E-2</c:v>
                </c:pt>
                <c:pt idx="125">
                  <c:v>0</c:v>
                </c:pt>
                <c:pt idx="126">
                  <c:v>0</c:v>
                </c:pt>
                <c:pt idx="127">
                  <c:v>-0.1011999999999995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10590000000000011</c:v>
                </c:pt>
                <c:pt idx="133">
                  <c:v>-4.9000000000001265E-3</c:v>
                </c:pt>
                <c:pt idx="134">
                  <c:v>-7.2000000000000064E-2</c:v>
                </c:pt>
                <c:pt idx="135">
                  <c:v>1.8200000000000216E-2</c:v>
                </c:pt>
                <c:pt idx="136">
                  <c:v>-9.4199999999999839E-2</c:v>
                </c:pt>
                <c:pt idx="137">
                  <c:v>0</c:v>
                </c:pt>
                <c:pt idx="138">
                  <c:v>-2.8500000000000192E-2</c:v>
                </c:pt>
                <c:pt idx="139">
                  <c:v>-3.2399999999999984E-2</c:v>
                </c:pt>
                <c:pt idx="140">
                  <c:v>-0.17989999999999995</c:v>
                </c:pt>
                <c:pt idx="141">
                  <c:v>-2.8999999999999915E-2</c:v>
                </c:pt>
                <c:pt idx="142">
                  <c:v>-8.1199999999999939E-2</c:v>
                </c:pt>
                <c:pt idx="143">
                  <c:v>-3.2300000000000217E-2</c:v>
                </c:pt>
                <c:pt idx="144">
                  <c:v>-4.1799999999999837E-2</c:v>
                </c:pt>
                <c:pt idx="145">
                  <c:v>-4.3999999999999595E-2</c:v>
                </c:pt>
                <c:pt idx="146">
                  <c:v>-3.7900000000000489E-2</c:v>
                </c:pt>
                <c:pt idx="147">
                  <c:v>-7.3399999999999466E-2</c:v>
                </c:pt>
                <c:pt idx="148">
                  <c:v>-6.1999999999999389E-2</c:v>
                </c:pt>
                <c:pt idx="149">
                  <c:v>-8.2999999999999297E-2</c:v>
                </c:pt>
                <c:pt idx="150">
                  <c:v>-4.3599999999999639E-2</c:v>
                </c:pt>
                <c:pt idx="151">
                  <c:v>-0.10489999999999977</c:v>
                </c:pt>
                <c:pt idx="152">
                  <c:v>-5.6999999999999496E-2</c:v>
                </c:pt>
                <c:pt idx="153">
                  <c:v>-0.11430000000000007</c:v>
                </c:pt>
                <c:pt idx="154">
                  <c:v>-5.2299999999999791E-2</c:v>
                </c:pt>
                <c:pt idx="155">
                  <c:v>-0.2398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5829-41AD-A01D-72D4197DE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6418704"/>
        <c:axId val="1"/>
      </c:barChart>
      <c:catAx>
        <c:axId val="366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1"/>
          <c:min val="-1"/>
        </c:scaling>
        <c:delete val="0"/>
        <c:axPos val="l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between"/>
        <c:majorUnit val="1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F7-42C6-A4AD-D9BAE4D1F493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W$3:$W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1.1284999999999954</c:v>
                </c:pt>
                <c:pt idx="55">
                  <c:v>-5.4372000000000007</c:v>
                </c:pt>
                <c:pt idx="56">
                  <c:v>-1.4140999999999977</c:v>
                </c:pt>
                <c:pt idx="57">
                  <c:v>-3.3618999999999986</c:v>
                </c:pt>
                <c:pt idx="58">
                  <c:v>-3.7099999999995248E-2</c:v>
                </c:pt>
                <c:pt idx="59">
                  <c:v>-0.64449999999999363</c:v>
                </c:pt>
                <c:pt idx="60">
                  <c:v>0.9007000000000005</c:v>
                </c:pt>
                <c:pt idx="61">
                  <c:v>0.93380000000000507</c:v>
                </c:pt>
                <c:pt idx="62">
                  <c:v>-2.422300000000007</c:v>
                </c:pt>
                <c:pt idx="63">
                  <c:v>3.087099999999996</c:v>
                </c:pt>
                <c:pt idx="64">
                  <c:v>-0.3989000000000047</c:v>
                </c:pt>
                <c:pt idx="65">
                  <c:v>0.17339999999999733</c:v>
                </c:pt>
                <c:pt idx="66">
                  <c:v>-5.5094000000000065</c:v>
                </c:pt>
                <c:pt idx="67">
                  <c:v>-0.59890000000000043</c:v>
                </c:pt>
                <c:pt idx="68">
                  <c:v>4.1343000000000032</c:v>
                </c:pt>
                <c:pt idx="69">
                  <c:v>-0.47770000000000223</c:v>
                </c:pt>
                <c:pt idx="70">
                  <c:v>0.7392000000000003</c:v>
                </c:pt>
                <c:pt idx="71">
                  <c:v>0.14889999999999048</c:v>
                </c:pt>
                <c:pt idx="72">
                  <c:v>-5.1951999999999998</c:v>
                </c:pt>
                <c:pt idx="73">
                  <c:v>-2.4692000000000007</c:v>
                </c:pt>
                <c:pt idx="74">
                  <c:v>2.9617000000000004</c:v>
                </c:pt>
                <c:pt idx="75">
                  <c:v>0.74299999999999855</c:v>
                </c:pt>
                <c:pt idx="76">
                  <c:v>-3.0693000000000055</c:v>
                </c:pt>
                <c:pt idx="77">
                  <c:v>5.8485000000000014</c:v>
                </c:pt>
                <c:pt idx="78">
                  <c:v>0.84160000000000323</c:v>
                </c:pt>
                <c:pt idx="79">
                  <c:v>-1.0712999999999937</c:v>
                </c:pt>
                <c:pt idx="80">
                  <c:v>-0.83650000000000091</c:v>
                </c:pt>
                <c:pt idx="81">
                  <c:v>-0.176400000000001</c:v>
                </c:pt>
                <c:pt idx="82">
                  <c:v>-0.17410000000000281</c:v>
                </c:pt>
                <c:pt idx="83">
                  <c:v>0.29160000000000252</c:v>
                </c:pt>
                <c:pt idx="84">
                  <c:v>0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F7-42C6-A4AD-D9BAE4D1F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2442400"/>
        <c:axId val="1"/>
      </c:barChart>
      <c:catAx>
        <c:axId val="22244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6"/>
          <c:min val="-6"/>
        </c:scaling>
        <c:delete val="0"/>
        <c:axPos val="l"/>
        <c:majorGridlines/>
        <c:numFmt formatCode="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42400"/>
        <c:crossesAt val="1"/>
        <c:crossBetween val="between"/>
        <c:majorUnit val="2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AA-423B-ABB7-1C9C42D66823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N$3:$N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6799999999999287E-2</c:v>
                </c:pt>
                <c:pt idx="3">
                  <c:v>-0.1155999999999997</c:v>
                </c:pt>
                <c:pt idx="4">
                  <c:v>-9.870000000000001E-2</c:v>
                </c:pt>
                <c:pt idx="5">
                  <c:v>-0.14970000000000017</c:v>
                </c:pt>
                <c:pt idx="6">
                  <c:v>-7.5899999999999856E-2</c:v>
                </c:pt>
                <c:pt idx="7">
                  <c:v>-5.459999999999976E-2</c:v>
                </c:pt>
                <c:pt idx="8">
                  <c:v>0</c:v>
                </c:pt>
                <c:pt idx="9">
                  <c:v>-1.8299999999999983E-2</c:v>
                </c:pt>
                <c:pt idx="10">
                  <c:v>-6.0900000000000176E-2</c:v>
                </c:pt>
                <c:pt idx="11">
                  <c:v>-5.2099999999999813E-2</c:v>
                </c:pt>
                <c:pt idx="12">
                  <c:v>-0.13809999999999967</c:v>
                </c:pt>
                <c:pt idx="13">
                  <c:v>-7.4699999999999989E-2</c:v>
                </c:pt>
                <c:pt idx="14">
                  <c:v>0</c:v>
                </c:pt>
                <c:pt idx="15">
                  <c:v>-4.2300000000000004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0.10500000000000043</c:v>
                </c:pt>
                <c:pt idx="22">
                  <c:v>-2.4499999999999744E-2</c:v>
                </c:pt>
                <c:pt idx="23">
                  <c:v>-0.1017000000000001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8.96999999999996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3.819999999999979E-2</c:v>
                </c:pt>
                <c:pt idx="32">
                  <c:v>3.3800000000000274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4.6499999999999986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3.1200000000000117E-2</c:v>
                </c:pt>
                <c:pt idx="42">
                  <c:v>5.5000000000000604E-3</c:v>
                </c:pt>
                <c:pt idx="43">
                  <c:v>-7.43999999999998E-2</c:v>
                </c:pt>
                <c:pt idx="44">
                  <c:v>-0.1373999999999999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9.3999999999999417E-2</c:v>
                </c:pt>
                <c:pt idx="51">
                  <c:v>-0.13399999999999945</c:v>
                </c:pt>
                <c:pt idx="52">
                  <c:v>-1.000000000000334E-3</c:v>
                </c:pt>
                <c:pt idx="53">
                  <c:v>2.3000000000000131E-2</c:v>
                </c:pt>
                <c:pt idx="54">
                  <c:v>0.13400000000000034</c:v>
                </c:pt>
                <c:pt idx="55">
                  <c:v>0.34399999999999942</c:v>
                </c:pt>
                <c:pt idx="56">
                  <c:v>2.0999999999999908E-2</c:v>
                </c:pt>
                <c:pt idx="57">
                  <c:v>-0.20200000000000085</c:v>
                </c:pt>
                <c:pt idx="58">
                  <c:v>0</c:v>
                </c:pt>
                <c:pt idx="59">
                  <c:v>-0.20099999999999962</c:v>
                </c:pt>
                <c:pt idx="60">
                  <c:v>0</c:v>
                </c:pt>
                <c:pt idx="61">
                  <c:v>-0.42599999999999971</c:v>
                </c:pt>
                <c:pt idx="62">
                  <c:v>-0.23200000000000021</c:v>
                </c:pt>
                <c:pt idx="63">
                  <c:v>1.9000000000000128E-2</c:v>
                </c:pt>
                <c:pt idx="64">
                  <c:v>-0.15800000000000036</c:v>
                </c:pt>
                <c:pt idx="65">
                  <c:v>0.17499999999999982</c:v>
                </c:pt>
                <c:pt idx="66">
                  <c:v>-1.5000000000000568E-2</c:v>
                </c:pt>
                <c:pt idx="67">
                  <c:v>-0.14500000000000046</c:v>
                </c:pt>
                <c:pt idx="68">
                  <c:v>7.0000000000005613E-3</c:v>
                </c:pt>
                <c:pt idx="69">
                  <c:v>-3.3999999999999808E-2</c:v>
                </c:pt>
                <c:pt idx="70">
                  <c:v>0</c:v>
                </c:pt>
                <c:pt idx="71">
                  <c:v>-0.17400000000000038</c:v>
                </c:pt>
                <c:pt idx="72">
                  <c:v>0.80900000000000016</c:v>
                </c:pt>
                <c:pt idx="73">
                  <c:v>-0.56999999999999984</c:v>
                </c:pt>
                <c:pt idx="74">
                  <c:v>-0.31400000000000006</c:v>
                </c:pt>
                <c:pt idx="75">
                  <c:v>6.7000000000000171E-2</c:v>
                </c:pt>
                <c:pt idx="76">
                  <c:v>0.38500000000000068</c:v>
                </c:pt>
                <c:pt idx="77">
                  <c:v>-0.2240000000000002</c:v>
                </c:pt>
                <c:pt idx="78">
                  <c:v>-0.14599999999999991</c:v>
                </c:pt>
                <c:pt idx="79">
                  <c:v>0</c:v>
                </c:pt>
                <c:pt idx="80">
                  <c:v>-5.6999999999999496E-2</c:v>
                </c:pt>
                <c:pt idx="81">
                  <c:v>0</c:v>
                </c:pt>
                <c:pt idx="82">
                  <c:v>-5.600000000000005E-2</c:v>
                </c:pt>
                <c:pt idx="83">
                  <c:v>-0.16500000000000004</c:v>
                </c:pt>
                <c:pt idx="84">
                  <c:v>0</c:v>
                </c:pt>
                <c:pt idx="85">
                  <c:v>-1.6700000000000159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1.6700000000000159E-2</c:v>
                </c:pt>
                <c:pt idx="90">
                  <c:v>-1.3399999999999856E-2</c:v>
                </c:pt>
                <c:pt idx="91">
                  <c:v>-0.10659999999999936</c:v>
                </c:pt>
                <c:pt idx="92">
                  <c:v>-2.0000000000000462E-2</c:v>
                </c:pt>
                <c:pt idx="93">
                  <c:v>0.14189999999999969</c:v>
                </c:pt>
                <c:pt idx="94">
                  <c:v>-2.4499999999999744E-2</c:v>
                </c:pt>
                <c:pt idx="95">
                  <c:v>-2.289999999999992E-2</c:v>
                </c:pt>
                <c:pt idx="96">
                  <c:v>-3.4900000000000375E-2</c:v>
                </c:pt>
                <c:pt idx="97">
                  <c:v>-7.5199999999999712E-2</c:v>
                </c:pt>
                <c:pt idx="98">
                  <c:v>-7.790000000000008E-2</c:v>
                </c:pt>
                <c:pt idx="99">
                  <c:v>-6.1499999999999666E-2</c:v>
                </c:pt>
                <c:pt idx="100">
                  <c:v>-7.7199999999999491E-2</c:v>
                </c:pt>
                <c:pt idx="101">
                  <c:v>-7.8500000000000014E-2</c:v>
                </c:pt>
                <c:pt idx="102">
                  <c:v>-9.5699999999999896E-2</c:v>
                </c:pt>
                <c:pt idx="103">
                  <c:v>-5.2099999999999813E-2</c:v>
                </c:pt>
                <c:pt idx="104">
                  <c:v>-5.7900000000000063E-2</c:v>
                </c:pt>
                <c:pt idx="105">
                  <c:v>-1.7799999999999372E-2</c:v>
                </c:pt>
                <c:pt idx="106">
                  <c:v>-6.2599999999999767E-2</c:v>
                </c:pt>
                <c:pt idx="107">
                  <c:v>-4.0899999999999714E-2</c:v>
                </c:pt>
                <c:pt idx="108">
                  <c:v>-4.5099999999999696E-2</c:v>
                </c:pt>
                <c:pt idx="109">
                  <c:v>-0.10809999999999942</c:v>
                </c:pt>
                <c:pt idx="110">
                  <c:v>-0.10890000000000022</c:v>
                </c:pt>
                <c:pt idx="111">
                  <c:v>-4.5599999999999863E-2</c:v>
                </c:pt>
                <c:pt idx="112">
                  <c:v>-8.6100000000000065E-2</c:v>
                </c:pt>
                <c:pt idx="113">
                  <c:v>1.8500000000000405E-2</c:v>
                </c:pt>
                <c:pt idx="114">
                  <c:v>-0.12150000000000016</c:v>
                </c:pt>
                <c:pt idx="115">
                  <c:v>-9.2999999999999972E-2</c:v>
                </c:pt>
                <c:pt idx="116">
                  <c:v>-1.0600000000000165E-2</c:v>
                </c:pt>
                <c:pt idx="117">
                  <c:v>-3.9899999999999824E-2</c:v>
                </c:pt>
                <c:pt idx="118">
                  <c:v>-3.4299999999999997E-2</c:v>
                </c:pt>
                <c:pt idx="119">
                  <c:v>-8.879999999999999E-2</c:v>
                </c:pt>
                <c:pt idx="120">
                  <c:v>-5.5600000000000094E-2</c:v>
                </c:pt>
                <c:pt idx="121">
                  <c:v>-0.10009999999999986</c:v>
                </c:pt>
                <c:pt idx="122">
                  <c:v>-9.2999999999999972E-2</c:v>
                </c:pt>
                <c:pt idx="123">
                  <c:v>5.909999999999993E-2</c:v>
                </c:pt>
                <c:pt idx="124">
                  <c:v>-7.8500000000000014E-2</c:v>
                </c:pt>
                <c:pt idx="125">
                  <c:v>0</c:v>
                </c:pt>
                <c:pt idx="126">
                  <c:v>0</c:v>
                </c:pt>
                <c:pt idx="127">
                  <c:v>-0.1011999999999995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10590000000000011</c:v>
                </c:pt>
                <c:pt idx="133">
                  <c:v>-4.9000000000001265E-3</c:v>
                </c:pt>
                <c:pt idx="134">
                  <c:v>-7.2000000000000064E-2</c:v>
                </c:pt>
                <c:pt idx="135">
                  <c:v>1.8200000000000216E-2</c:v>
                </c:pt>
                <c:pt idx="136">
                  <c:v>-9.4199999999999839E-2</c:v>
                </c:pt>
                <c:pt idx="137">
                  <c:v>0</c:v>
                </c:pt>
                <c:pt idx="138">
                  <c:v>-2.8500000000000192E-2</c:v>
                </c:pt>
                <c:pt idx="139">
                  <c:v>-3.2399999999999984E-2</c:v>
                </c:pt>
                <c:pt idx="140">
                  <c:v>-0.17989999999999995</c:v>
                </c:pt>
                <c:pt idx="141">
                  <c:v>-2.8999999999999915E-2</c:v>
                </c:pt>
                <c:pt idx="142">
                  <c:v>-8.1199999999999939E-2</c:v>
                </c:pt>
                <c:pt idx="143">
                  <c:v>-3.2300000000000217E-2</c:v>
                </c:pt>
                <c:pt idx="144">
                  <c:v>-4.1799999999999837E-2</c:v>
                </c:pt>
                <c:pt idx="145">
                  <c:v>-4.3999999999999595E-2</c:v>
                </c:pt>
                <c:pt idx="146">
                  <c:v>-3.7900000000000489E-2</c:v>
                </c:pt>
                <c:pt idx="147">
                  <c:v>-7.3399999999999466E-2</c:v>
                </c:pt>
                <c:pt idx="148">
                  <c:v>-6.1999999999999389E-2</c:v>
                </c:pt>
                <c:pt idx="149">
                  <c:v>-8.2999999999999297E-2</c:v>
                </c:pt>
                <c:pt idx="150">
                  <c:v>-4.3599999999999639E-2</c:v>
                </c:pt>
                <c:pt idx="151">
                  <c:v>-0.10489999999999977</c:v>
                </c:pt>
                <c:pt idx="152">
                  <c:v>-5.6999999999999496E-2</c:v>
                </c:pt>
                <c:pt idx="153">
                  <c:v>-0.11430000000000007</c:v>
                </c:pt>
                <c:pt idx="154">
                  <c:v>-5.2299999999999791E-2</c:v>
                </c:pt>
                <c:pt idx="155">
                  <c:v>-0.2398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AA-423B-ABB7-1C9C42D66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6418704"/>
        <c:axId val="1"/>
      </c:barChart>
      <c:catAx>
        <c:axId val="366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1"/>
          <c:min val="-1"/>
        </c:scaling>
        <c:delete val="0"/>
        <c:axPos val="l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between"/>
        <c:majorUnit val="1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dPt>
            <c:idx val="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FE09-49B5-AD74-7E9598E849DB}"/>
              </c:ext>
            </c:extLst>
          </c:dPt>
          <c:dPt>
            <c:idx val="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FE09-49B5-AD74-7E9598E849DB}"/>
              </c:ext>
            </c:extLst>
          </c:dPt>
          <c:dPt>
            <c:idx val="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FE09-49B5-AD74-7E9598E849DB}"/>
              </c:ext>
            </c:extLst>
          </c:dPt>
          <c:dPt>
            <c:idx val="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FE09-49B5-AD74-7E9598E849DB}"/>
              </c:ext>
            </c:extLst>
          </c:dPt>
          <c:dPt>
            <c:idx val="5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FE09-49B5-AD74-7E9598E849DB}"/>
              </c:ext>
            </c:extLst>
          </c:dPt>
          <c:dPt>
            <c:idx val="5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FE09-49B5-AD74-7E9598E849DB}"/>
              </c:ext>
            </c:extLst>
          </c:dPt>
          <c:dPt>
            <c:idx val="5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FE09-49B5-AD74-7E9598E849DB}"/>
              </c:ext>
            </c:extLst>
          </c:dPt>
          <c:dPt>
            <c:idx val="5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FE09-49B5-AD74-7E9598E849DB}"/>
              </c:ext>
            </c:extLst>
          </c:dPt>
          <c:dPt>
            <c:idx val="6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FE09-49B5-AD74-7E9598E849DB}"/>
              </c:ext>
            </c:extLst>
          </c:dPt>
          <c:dPt>
            <c:idx val="6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FE09-49B5-AD74-7E9598E849DB}"/>
              </c:ext>
            </c:extLst>
          </c:dPt>
          <c:dPt>
            <c:idx val="6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FE09-49B5-AD74-7E9598E849DB}"/>
              </c:ext>
            </c:extLst>
          </c:dPt>
          <c:dPt>
            <c:idx val="6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FE09-49B5-AD74-7E9598E849DB}"/>
              </c:ext>
            </c:extLst>
          </c:dPt>
          <c:dPt>
            <c:idx val="6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FE09-49B5-AD74-7E9598E849DB}"/>
              </c:ext>
            </c:extLst>
          </c:dPt>
          <c:dPt>
            <c:idx val="6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FE09-49B5-AD74-7E9598E849DB}"/>
              </c:ext>
            </c:extLst>
          </c:dPt>
          <c:dPt>
            <c:idx val="6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FE09-49B5-AD74-7E9598E849DB}"/>
              </c:ext>
            </c:extLst>
          </c:dPt>
          <c:dPt>
            <c:idx val="6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FE09-49B5-AD74-7E9598E849DB}"/>
              </c:ext>
            </c:extLst>
          </c:dPt>
          <c:dPt>
            <c:idx val="6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FE09-49B5-AD74-7E9598E849DB}"/>
              </c:ext>
            </c:extLst>
          </c:dPt>
          <c:dPt>
            <c:idx val="6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FE09-49B5-AD74-7E9598E849DB}"/>
              </c:ext>
            </c:extLst>
          </c:dPt>
          <c:dPt>
            <c:idx val="7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FE09-49B5-AD74-7E9598E849DB}"/>
              </c:ext>
            </c:extLst>
          </c:dPt>
          <c:dPt>
            <c:idx val="7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FE09-49B5-AD74-7E9598E849DB}"/>
              </c:ext>
            </c:extLst>
          </c:dPt>
          <c:dPt>
            <c:idx val="7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FE09-49B5-AD74-7E9598E849DB}"/>
              </c:ext>
            </c:extLst>
          </c:dPt>
          <c:dPt>
            <c:idx val="7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FE09-49B5-AD74-7E9598E849DB}"/>
              </c:ext>
            </c:extLst>
          </c:dPt>
          <c:dPt>
            <c:idx val="7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FE09-49B5-AD74-7E9598E849DB}"/>
              </c:ext>
            </c:extLst>
          </c:dPt>
          <c:dPt>
            <c:idx val="7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FE09-49B5-AD74-7E9598E849DB}"/>
              </c:ext>
            </c:extLst>
          </c:dPt>
          <c:dPt>
            <c:idx val="7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FE09-49B5-AD74-7E9598E849DB}"/>
              </c:ext>
            </c:extLst>
          </c:dPt>
          <c:dPt>
            <c:idx val="7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FE09-49B5-AD74-7E9598E849DB}"/>
              </c:ext>
            </c:extLst>
          </c:dPt>
          <c:dPt>
            <c:idx val="7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FE09-49B5-AD74-7E9598E849DB}"/>
              </c:ext>
            </c:extLst>
          </c:dPt>
          <c:dPt>
            <c:idx val="7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FE09-49B5-AD74-7E9598E849DB}"/>
              </c:ext>
            </c:extLst>
          </c:dPt>
          <c:dPt>
            <c:idx val="8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9-FE09-49B5-AD74-7E9598E849DB}"/>
              </c:ext>
            </c:extLst>
          </c:dPt>
          <c:dPt>
            <c:idx val="8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B-FE09-49B5-AD74-7E9598E849DB}"/>
              </c:ext>
            </c:extLst>
          </c:dPt>
          <c:dPt>
            <c:idx val="8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D-FE09-49B5-AD74-7E9598E849DB}"/>
              </c:ext>
            </c:extLst>
          </c:dPt>
          <c:dPt>
            <c:idx val="13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F-FE09-49B5-AD74-7E9598E849DB}"/>
              </c:ext>
            </c:extLst>
          </c:dPt>
          <c:dPt>
            <c:idx val="13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1-FE09-49B5-AD74-7E9598E849DB}"/>
              </c:ext>
            </c:extLst>
          </c:dPt>
          <c:dPt>
            <c:idx val="13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3-FE09-49B5-AD74-7E9598E849DB}"/>
              </c:ext>
            </c:extLst>
          </c:dPt>
          <c:dPt>
            <c:idx val="13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5-FE09-49B5-AD74-7E9598E849DB}"/>
              </c:ext>
            </c:extLst>
          </c:dPt>
          <c:dPt>
            <c:idx val="13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7-FE09-49B5-AD74-7E9598E849DB}"/>
              </c:ext>
            </c:extLst>
          </c:dPt>
          <c:dPt>
            <c:idx val="13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9-FE09-49B5-AD74-7E9598E849DB}"/>
              </c:ext>
            </c:extLst>
          </c:dPt>
          <c:dPt>
            <c:idx val="13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B-FE09-49B5-AD74-7E9598E849DB}"/>
              </c:ext>
            </c:extLst>
          </c:dPt>
          <c:dPt>
            <c:idx val="13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D-FE09-49B5-AD74-7E9598E849DB}"/>
              </c:ext>
            </c:extLst>
          </c:dPt>
          <c:dPt>
            <c:idx val="13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F-FE09-49B5-AD74-7E9598E849DB}"/>
              </c:ext>
            </c:extLst>
          </c:dPt>
          <c:dPt>
            <c:idx val="14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1-FE09-49B5-AD74-7E9598E849DB}"/>
              </c:ext>
            </c:extLst>
          </c:dPt>
          <c:dPt>
            <c:idx val="14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3-FE09-49B5-AD74-7E9598E849DB}"/>
              </c:ext>
            </c:extLst>
          </c:dPt>
          <c:dPt>
            <c:idx val="14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5-FE09-49B5-AD74-7E9598E849DB}"/>
              </c:ext>
            </c:extLst>
          </c:dPt>
          <c:dPt>
            <c:idx val="14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7-FE09-49B5-AD74-7E9598E849DB}"/>
              </c:ext>
            </c:extLst>
          </c:dPt>
          <c:dPt>
            <c:idx val="14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9-FE09-49B5-AD74-7E9598E849DB}"/>
              </c:ext>
            </c:extLst>
          </c:dPt>
          <c:dPt>
            <c:idx val="14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B-FE09-49B5-AD74-7E9598E849DB}"/>
              </c:ext>
            </c:extLst>
          </c:dPt>
          <c:dPt>
            <c:idx val="14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D-FE09-49B5-AD74-7E9598E849DB}"/>
              </c:ext>
            </c:extLst>
          </c:dPt>
          <c:dPt>
            <c:idx val="14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F-FE09-49B5-AD74-7E9598E849DB}"/>
              </c:ext>
            </c:extLst>
          </c:dPt>
          <c:dPt>
            <c:idx val="14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1-FE09-49B5-AD74-7E9598E849DB}"/>
              </c:ext>
            </c:extLst>
          </c:dPt>
          <c:dPt>
            <c:idx val="14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3-FE09-49B5-AD74-7E9598E849DB}"/>
              </c:ext>
            </c:extLst>
          </c:dPt>
          <c:dPt>
            <c:idx val="15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5-FE09-49B5-AD74-7E9598E849DB}"/>
              </c:ext>
            </c:extLst>
          </c:dPt>
          <c:dPt>
            <c:idx val="15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7-FE09-49B5-AD74-7E9598E849DB}"/>
              </c:ext>
            </c:extLst>
          </c:dPt>
          <c:dPt>
            <c:idx val="1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9-FE09-49B5-AD74-7E9598E849DB}"/>
              </c:ext>
            </c:extLst>
          </c:dPt>
          <c:dPt>
            <c:idx val="1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B-FE09-49B5-AD74-7E9598E849DB}"/>
              </c:ext>
            </c:extLst>
          </c:dPt>
          <c:dPt>
            <c:idx val="1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D-FE09-49B5-AD74-7E9598E849DB}"/>
              </c:ext>
            </c:extLst>
          </c:dPt>
          <c:dPt>
            <c:idx val="1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F-FE09-49B5-AD74-7E9598E849DB}"/>
              </c:ext>
            </c:extLst>
          </c:dPt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M$3:$M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3800000000000061E-2</c:v>
                </c:pt>
                <c:pt idx="3">
                  <c:v>-0.12039999999999917</c:v>
                </c:pt>
                <c:pt idx="4">
                  <c:v>-1.2500000000000178E-2</c:v>
                </c:pt>
                <c:pt idx="5">
                  <c:v>-0.1296999999999997</c:v>
                </c:pt>
                <c:pt idx="6">
                  <c:v>-8.0999999999999517E-2</c:v>
                </c:pt>
                <c:pt idx="7">
                  <c:v>-4.4599999999999973E-2</c:v>
                </c:pt>
                <c:pt idx="8">
                  <c:v>0</c:v>
                </c:pt>
                <c:pt idx="9">
                  <c:v>-2.3299999999999876E-2</c:v>
                </c:pt>
                <c:pt idx="10">
                  <c:v>-6.5000000000000391E-2</c:v>
                </c:pt>
                <c:pt idx="11">
                  <c:v>-5.0100000000000033E-2</c:v>
                </c:pt>
                <c:pt idx="12">
                  <c:v>-0.13509999999999955</c:v>
                </c:pt>
                <c:pt idx="13">
                  <c:v>-7.0699999999999985E-2</c:v>
                </c:pt>
                <c:pt idx="14">
                  <c:v>0</c:v>
                </c:pt>
                <c:pt idx="15">
                  <c:v>-4.9900000000000055E-2</c:v>
                </c:pt>
                <c:pt idx="16">
                  <c:v>0</c:v>
                </c:pt>
                <c:pt idx="17">
                  <c:v>-0.1135000000000001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99999999999554E-2</c:v>
                </c:pt>
                <c:pt idx="22">
                  <c:v>-2.9500000000000082E-2</c:v>
                </c:pt>
                <c:pt idx="23">
                  <c:v>-9.92999999999995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7.77999999999998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2.7899999999999814E-2</c:v>
                </c:pt>
                <c:pt idx="32">
                  <c:v>3.4299999999999997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5.2799999999999514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2.970000000000006E-2</c:v>
                </c:pt>
                <c:pt idx="42">
                  <c:v>-2.4999999999999467E-3</c:v>
                </c:pt>
                <c:pt idx="43">
                  <c:v>-7.1099999999999941E-2</c:v>
                </c:pt>
                <c:pt idx="44">
                  <c:v>-0.1307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0.11549999999999994</c:v>
                </c:pt>
                <c:pt idx="51">
                  <c:v>-0.1142000000000003</c:v>
                </c:pt>
                <c:pt idx="52">
                  <c:v>-9.5800000000000551E-2</c:v>
                </c:pt>
                <c:pt idx="53">
                  <c:v>-0.11960000000000015</c:v>
                </c:pt>
                <c:pt idx="54">
                  <c:v>0.18670000000000009</c:v>
                </c:pt>
                <c:pt idx="55">
                  <c:v>-0.13870000000000005</c:v>
                </c:pt>
                <c:pt idx="56">
                  <c:v>-0.18179999999999996</c:v>
                </c:pt>
                <c:pt idx="57">
                  <c:v>-0.28840000000000021</c:v>
                </c:pt>
                <c:pt idx="58">
                  <c:v>0</c:v>
                </c:pt>
                <c:pt idx="59">
                  <c:v>-0.40960000000000019</c:v>
                </c:pt>
                <c:pt idx="60">
                  <c:v>0</c:v>
                </c:pt>
                <c:pt idx="61">
                  <c:v>-3.9099999999999469E-2</c:v>
                </c:pt>
                <c:pt idx="62">
                  <c:v>-8.8899999999999757E-2</c:v>
                </c:pt>
                <c:pt idx="63">
                  <c:v>1.8800000000000594E-2</c:v>
                </c:pt>
                <c:pt idx="64">
                  <c:v>-5.6900000000000617E-2</c:v>
                </c:pt>
                <c:pt idx="65">
                  <c:v>7.889999999999997E-2</c:v>
                </c:pt>
                <c:pt idx="66">
                  <c:v>-0.14770000000000039</c:v>
                </c:pt>
                <c:pt idx="67">
                  <c:v>-0.10339999999999971</c:v>
                </c:pt>
                <c:pt idx="68">
                  <c:v>-0.14729999999999954</c:v>
                </c:pt>
                <c:pt idx="69">
                  <c:v>-0.3761000000000001</c:v>
                </c:pt>
                <c:pt idx="70">
                  <c:v>-0.25769999999999982</c:v>
                </c:pt>
                <c:pt idx="71">
                  <c:v>-0.16690000000000005</c:v>
                </c:pt>
                <c:pt idx="72">
                  <c:v>-2.2699999999999498E-2</c:v>
                </c:pt>
                <c:pt idx="73">
                  <c:v>-8.2099999999999618E-2</c:v>
                </c:pt>
                <c:pt idx="74">
                  <c:v>-0.1532</c:v>
                </c:pt>
                <c:pt idx="75">
                  <c:v>-4.669999999999952E-2</c:v>
                </c:pt>
                <c:pt idx="76">
                  <c:v>-0.1841999999999997</c:v>
                </c:pt>
                <c:pt idx="77">
                  <c:v>-8.4700000000000664E-2</c:v>
                </c:pt>
                <c:pt idx="78">
                  <c:v>-8.9699999999999669E-2</c:v>
                </c:pt>
                <c:pt idx="79">
                  <c:v>0</c:v>
                </c:pt>
                <c:pt idx="80">
                  <c:v>-0.16889999999999983</c:v>
                </c:pt>
                <c:pt idx="81">
                  <c:v>0</c:v>
                </c:pt>
                <c:pt idx="82">
                  <c:v>-6.0299999999999798E-2</c:v>
                </c:pt>
                <c:pt idx="83">
                  <c:v>-5.3600000000000314E-2</c:v>
                </c:pt>
                <c:pt idx="84">
                  <c:v>-1.5200000000000102E-2</c:v>
                </c:pt>
                <c:pt idx="85">
                  <c:v>-2.6899999999999924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3.6499999999999755E-2</c:v>
                </c:pt>
                <c:pt idx="90">
                  <c:v>-2.5900000000000034E-2</c:v>
                </c:pt>
                <c:pt idx="91">
                  <c:v>-0.10299999999999976</c:v>
                </c:pt>
                <c:pt idx="92">
                  <c:v>3.6899999999999267E-2</c:v>
                </c:pt>
                <c:pt idx="93">
                  <c:v>0.1194999999999995</c:v>
                </c:pt>
                <c:pt idx="94">
                  <c:v>-4.6199999999999797E-2</c:v>
                </c:pt>
                <c:pt idx="95">
                  <c:v>-2.4399999999999977E-2</c:v>
                </c:pt>
                <c:pt idx="96">
                  <c:v>-3.3599999999999852E-2</c:v>
                </c:pt>
                <c:pt idx="97">
                  <c:v>-7.8100000000000058E-2</c:v>
                </c:pt>
                <c:pt idx="98">
                  <c:v>-7.0500000000000007E-2</c:v>
                </c:pt>
                <c:pt idx="99">
                  <c:v>-6.7899999999999849E-2</c:v>
                </c:pt>
                <c:pt idx="100">
                  <c:v>-0.12849999999999984</c:v>
                </c:pt>
                <c:pt idx="101">
                  <c:v>-5.4999999999999716E-2</c:v>
                </c:pt>
                <c:pt idx="102">
                  <c:v>-7.099999999999973E-2</c:v>
                </c:pt>
                <c:pt idx="103">
                  <c:v>-5.9800000000000075E-2</c:v>
                </c:pt>
                <c:pt idx="104">
                  <c:v>-8.2799999999999763E-2</c:v>
                </c:pt>
                <c:pt idx="105">
                  <c:v>-1.1599999999999611E-2</c:v>
                </c:pt>
                <c:pt idx="106">
                  <c:v>-5.7799999999999851E-2</c:v>
                </c:pt>
                <c:pt idx="107">
                  <c:v>-2.7800000000000047E-2</c:v>
                </c:pt>
                <c:pt idx="108">
                  <c:v>-4.0099999999999802E-2</c:v>
                </c:pt>
                <c:pt idx="109">
                  <c:v>-4.610000000000003E-2</c:v>
                </c:pt>
                <c:pt idx="110">
                  <c:v>-0.10299999999999976</c:v>
                </c:pt>
                <c:pt idx="111">
                  <c:v>-8.099999999999774E-3</c:v>
                </c:pt>
                <c:pt idx="112">
                  <c:v>-6.6100000000000048E-2</c:v>
                </c:pt>
                <c:pt idx="113">
                  <c:v>-1.1700000000000266E-2</c:v>
                </c:pt>
                <c:pt idx="114">
                  <c:v>-0.11989999999999945</c:v>
                </c:pt>
                <c:pt idx="115">
                  <c:v>-9.430000000000005E-2</c:v>
                </c:pt>
                <c:pt idx="116">
                  <c:v>-7.6999999999998181E-3</c:v>
                </c:pt>
                <c:pt idx="117">
                  <c:v>-3.7999999999999812E-2</c:v>
                </c:pt>
                <c:pt idx="118">
                  <c:v>-3.0299999999999994E-2</c:v>
                </c:pt>
                <c:pt idx="119">
                  <c:v>-8.289999999999953E-2</c:v>
                </c:pt>
                <c:pt idx="120">
                  <c:v>-5.2699999999999747E-2</c:v>
                </c:pt>
                <c:pt idx="121">
                  <c:v>-0.10119999999999996</c:v>
                </c:pt>
                <c:pt idx="122">
                  <c:v>-8.329999999999993E-2</c:v>
                </c:pt>
                <c:pt idx="123">
                  <c:v>4.5099999999999696E-2</c:v>
                </c:pt>
                <c:pt idx="124">
                  <c:v>2.5100000000000122E-2</c:v>
                </c:pt>
                <c:pt idx="125">
                  <c:v>0</c:v>
                </c:pt>
                <c:pt idx="126">
                  <c:v>0</c:v>
                </c:pt>
                <c:pt idx="127">
                  <c:v>-9.7199999999999953E-2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9.8899999999999544E-2</c:v>
                </c:pt>
                <c:pt idx="133">
                  <c:v>-6.8000000000001393E-3</c:v>
                </c:pt>
                <c:pt idx="134">
                  <c:v>-8.089999999999975E-2</c:v>
                </c:pt>
                <c:pt idx="135">
                  <c:v>7.6999999999998181E-3</c:v>
                </c:pt>
                <c:pt idx="136">
                  <c:v>-9.6599999999999575E-2</c:v>
                </c:pt>
                <c:pt idx="137">
                  <c:v>0</c:v>
                </c:pt>
                <c:pt idx="138">
                  <c:v>6.6000000000001613E-3</c:v>
                </c:pt>
                <c:pt idx="139">
                  <c:v>-2.7800000000000047E-2</c:v>
                </c:pt>
                <c:pt idx="140">
                  <c:v>-0.1778000000000004</c:v>
                </c:pt>
                <c:pt idx="141">
                  <c:v>-3.9599999999999191E-2</c:v>
                </c:pt>
                <c:pt idx="142">
                  <c:v>-7.8199999999999825E-2</c:v>
                </c:pt>
                <c:pt idx="143">
                  <c:v>-5.7800000000000296E-2</c:v>
                </c:pt>
                <c:pt idx="144">
                  <c:v>-5.2499999999999769E-2</c:v>
                </c:pt>
                <c:pt idx="145">
                  <c:v>-8.0999999999999517E-2</c:v>
                </c:pt>
                <c:pt idx="146">
                  <c:v>-3.1500000000000306E-2</c:v>
                </c:pt>
                <c:pt idx="147">
                  <c:v>-7.1899999999999409E-2</c:v>
                </c:pt>
                <c:pt idx="148">
                  <c:v>-5.8899999999999508E-2</c:v>
                </c:pt>
                <c:pt idx="149">
                  <c:v>-8.4399999999999586E-2</c:v>
                </c:pt>
                <c:pt idx="150">
                  <c:v>-4.4900000000000162E-2</c:v>
                </c:pt>
                <c:pt idx="151">
                  <c:v>-0.10389999999999944</c:v>
                </c:pt>
                <c:pt idx="152">
                  <c:v>-0.11069999999999958</c:v>
                </c:pt>
                <c:pt idx="153">
                  <c:v>-8.2900000000000418E-2</c:v>
                </c:pt>
                <c:pt idx="154">
                  <c:v>-5.4699999999999527E-2</c:v>
                </c:pt>
                <c:pt idx="155">
                  <c:v>-0.18469999999999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FE09-49B5-AD74-7E9598E849DB}"/>
            </c:ext>
          </c:extLst>
        </c:ser>
        <c:ser>
          <c:idx val="1"/>
          <c:order val="1"/>
          <c:tx>
            <c:v>CTD-un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FE09-49B5-AD74-7E9598E849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6418704"/>
        <c:axId val="1"/>
      </c:barChart>
      <c:catAx>
        <c:axId val="366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1"/>
          <c:min val="-1"/>
        </c:scaling>
        <c:delete val="0"/>
        <c:axPos val="l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between"/>
        <c:majorUnit val="1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89060551393339982"/>
        </c:manualLayout>
      </c:layout>
      <c:scatterChart>
        <c:scatterStyle val="lineMarker"/>
        <c:varyColors val="0"/>
        <c:ser>
          <c:idx val="0"/>
          <c:order val="0"/>
          <c:tx>
            <c:v>Unstructured</c:v>
          </c:tx>
          <c:spPr>
            <a:ln w="19050">
              <a:noFill/>
            </a:ln>
          </c:spPr>
          <c:marker>
            <c:symbol val="circle"/>
            <c:size val="8"/>
            <c:spPr>
              <a:ln>
                <a:solidFill>
                  <a:srgbClr val="3333FF"/>
                </a:solidFill>
              </a:ln>
            </c:spPr>
          </c:marker>
          <c:xVal>
            <c:numRef>
              <c:f>Sheet1!$D$5:$D$160</c:f>
              <c:numCache>
                <c:formatCode>General</c:formatCode>
                <c:ptCount val="156"/>
                <c:pt idx="0">
                  <c:v>0</c:v>
                </c:pt>
                <c:pt idx="1">
                  <c:v>8.7479999999999993</c:v>
                </c:pt>
                <c:pt idx="2">
                  <c:v>8.3550000000000004</c:v>
                </c:pt>
                <c:pt idx="3">
                  <c:v>8.1660000000000004</c:v>
                </c:pt>
                <c:pt idx="4">
                  <c:v>8.0289999999999999</c:v>
                </c:pt>
                <c:pt idx="5">
                  <c:v>8.3390000000000004</c:v>
                </c:pt>
                <c:pt idx="6">
                  <c:v>8.1969999999999992</c:v>
                </c:pt>
                <c:pt idx="7">
                  <c:v>8.3409999999999993</c:v>
                </c:pt>
                <c:pt idx="8">
                  <c:v>0</c:v>
                </c:pt>
                <c:pt idx="9">
                  <c:v>8.3179999999999996</c:v>
                </c:pt>
                <c:pt idx="10">
                  <c:v>8.282</c:v>
                </c:pt>
                <c:pt idx="11">
                  <c:v>8.4239999999999995</c:v>
                </c:pt>
                <c:pt idx="12">
                  <c:v>8.1910000000000007</c:v>
                </c:pt>
                <c:pt idx="13">
                  <c:v>8.3710000000000004</c:v>
                </c:pt>
                <c:pt idx="14">
                  <c:v>0</c:v>
                </c:pt>
                <c:pt idx="15">
                  <c:v>8.3460000000000001</c:v>
                </c:pt>
                <c:pt idx="16">
                  <c:v>0</c:v>
                </c:pt>
                <c:pt idx="17">
                  <c:v>8.539999999999999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8.6850000000000005</c:v>
                </c:pt>
                <c:pt idx="22">
                  <c:v>8.2590000000000003</c:v>
                </c:pt>
                <c:pt idx="23">
                  <c:v>8.24399999999999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.275999999999999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8.3140000000000001</c:v>
                </c:pt>
                <c:pt idx="32">
                  <c:v>8.4329999999999998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394000000000000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8.3879999999999999</c:v>
                </c:pt>
                <c:pt idx="42">
                  <c:v>8.4730000000000008</c:v>
                </c:pt>
                <c:pt idx="43">
                  <c:v>0</c:v>
                </c:pt>
                <c:pt idx="44">
                  <c:v>8.105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8.4350000000000005</c:v>
                </c:pt>
                <c:pt idx="50">
                  <c:v>8.4339999999999993</c:v>
                </c:pt>
                <c:pt idx="51">
                  <c:v>8.4320000000000004</c:v>
                </c:pt>
                <c:pt idx="52">
                  <c:v>8.4359999999999999</c:v>
                </c:pt>
                <c:pt idx="53">
                  <c:v>8.3010000000000002</c:v>
                </c:pt>
                <c:pt idx="54">
                  <c:v>8.0709999999999997</c:v>
                </c:pt>
                <c:pt idx="55">
                  <c:v>7.9459999999999997</c:v>
                </c:pt>
                <c:pt idx="56">
                  <c:v>7.8220000000000001</c:v>
                </c:pt>
                <c:pt idx="57">
                  <c:v>8.0329999999999995</c:v>
                </c:pt>
                <c:pt idx="58">
                  <c:v>0</c:v>
                </c:pt>
                <c:pt idx="59">
                  <c:v>8.3780000000000001</c:v>
                </c:pt>
                <c:pt idx="60">
                  <c:v>0</c:v>
                </c:pt>
                <c:pt idx="61">
                  <c:v>8.1769999999999996</c:v>
                </c:pt>
                <c:pt idx="62">
                  <c:v>8.1880000000000006</c:v>
                </c:pt>
                <c:pt idx="63">
                  <c:v>8.4239999999999995</c:v>
                </c:pt>
                <c:pt idx="64">
                  <c:v>8.3350000000000009</c:v>
                </c:pt>
                <c:pt idx="65">
                  <c:v>8.1739999999999995</c:v>
                </c:pt>
                <c:pt idx="66">
                  <c:v>8.2140000000000004</c:v>
                </c:pt>
                <c:pt idx="67">
                  <c:v>8.0449999999999999</c:v>
                </c:pt>
                <c:pt idx="68">
                  <c:v>8.1150000000000002</c:v>
                </c:pt>
                <c:pt idx="69">
                  <c:v>8.3719999999999999</c:v>
                </c:pt>
                <c:pt idx="70">
                  <c:v>7.7620000000000005</c:v>
                </c:pt>
                <c:pt idx="71">
                  <c:v>8.1199999999999992</c:v>
                </c:pt>
                <c:pt idx="72">
                  <c:v>8.4160000000000004</c:v>
                </c:pt>
                <c:pt idx="73">
                  <c:v>8.266</c:v>
                </c:pt>
                <c:pt idx="74">
                  <c:v>8.3719999999999999</c:v>
                </c:pt>
                <c:pt idx="75">
                  <c:v>8.2870000000000008</c:v>
                </c:pt>
                <c:pt idx="76">
                  <c:v>8.2959999999999994</c:v>
                </c:pt>
                <c:pt idx="77">
                  <c:v>8.3109999999999999</c:v>
                </c:pt>
                <c:pt idx="78">
                  <c:v>8.1560000000000006</c:v>
                </c:pt>
                <c:pt idx="79">
                  <c:v>0</c:v>
                </c:pt>
                <c:pt idx="80">
                  <c:v>8.4939999999999998</c:v>
                </c:pt>
                <c:pt idx="81">
                  <c:v>0</c:v>
                </c:pt>
                <c:pt idx="82">
                  <c:v>8.48</c:v>
                </c:pt>
                <c:pt idx="83">
                  <c:v>8.0660000000000007</c:v>
                </c:pt>
                <c:pt idx="84">
                  <c:v>0</c:v>
                </c:pt>
                <c:pt idx="85">
                  <c:v>8.5560000000000009</c:v>
                </c:pt>
                <c:pt idx="86">
                  <c:v>8.2059999999999995</c:v>
                </c:pt>
                <c:pt idx="87">
                  <c:v>0</c:v>
                </c:pt>
                <c:pt idx="88">
                  <c:v>0</c:v>
                </c:pt>
                <c:pt idx="89">
                  <c:v>8.4920000000000009</c:v>
                </c:pt>
                <c:pt idx="90">
                  <c:v>0</c:v>
                </c:pt>
                <c:pt idx="91">
                  <c:v>8.1460000000000008</c:v>
                </c:pt>
                <c:pt idx="92">
                  <c:v>8.3729999999999993</c:v>
                </c:pt>
                <c:pt idx="93">
                  <c:v>8.3569999999999993</c:v>
                </c:pt>
                <c:pt idx="94">
                  <c:v>8.2592999999999996</c:v>
                </c:pt>
                <c:pt idx="95">
                  <c:v>8.2349999999999994</c:v>
                </c:pt>
                <c:pt idx="96">
                  <c:v>8.3870000000000005</c:v>
                </c:pt>
                <c:pt idx="97">
                  <c:v>8.1969999999999992</c:v>
                </c:pt>
                <c:pt idx="98">
                  <c:v>8.4049999999999994</c:v>
                </c:pt>
                <c:pt idx="99">
                  <c:v>8.2509999999999994</c:v>
                </c:pt>
                <c:pt idx="100">
                  <c:v>8.3550000000000004</c:v>
                </c:pt>
                <c:pt idx="101">
                  <c:v>8.375</c:v>
                </c:pt>
                <c:pt idx="102">
                  <c:v>8.2070000000000007</c:v>
                </c:pt>
                <c:pt idx="103">
                  <c:v>8.4139999999999997</c:v>
                </c:pt>
                <c:pt idx="104">
                  <c:v>0</c:v>
                </c:pt>
                <c:pt idx="105">
                  <c:v>8.2460000000000004</c:v>
                </c:pt>
                <c:pt idx="106">
                  <c:v>8.4149999999999991</c:v>
                </c:pt>
                <c:pt idx="107">
                  <c:v>8.49</c:v>
                </c:pt>
                <c:pt idx="108">
                  <c:v>8.0289999999999999</c:v>
                </c:pt>
                <c:pt idx="109">
                  <c:v>8.3019999999999996</c:v>
                </c:pt>
                <c:pt idx="110">
                  <c:v>8.2230000000000008</c:v>
                </c:pt>
                <c:pt idx="111">
                  <c:v>8.3729999999999993</c:v>
                </c:pt>
                <c:pt idx="112">
                  <c:v>0</c:v>
                </c:pt>
                <c:pt idx="113">
                  <c:v>8.1210000000000004</c:v>
                </c:pt>
                <c:pt idx="114">
                  <c:v>8.2750000000000004</c:v>
                </c:pt>
                <c:pt idx="115">
                  <c:v>7.6850000000000005</c:v>
                </c:pt>
                <c:pt idx="116">
                  <c:v>8.2989999999999995</c:v>
                </c:pt>
                <c:pt idx="117">
                  <c:v>8.4510000000000005</c:v>
                </c:pt>
                <c:pt idx="118">
                  <c:v>0</c:v>
                </c:pt>
                <c:pt idx="119">
                  <c:v>8.2390000000000008</c:v>
                </c:pt>
                <c:pt idx="120">
                  <c:v>8.3689999999999998</c:v>
                </c:pt>
                <c:pt idx="121">
                  <c:v>7.7940000000000005</c:v>
                </c:pt>
                <c:pt idx="122">
                  <c:v>7.8970000000000002</c:v>
                </c:pt>
                <c:pt idx="123">
                  <c:v>8.2680000000000007</c:v>
                </c:pt>
                <c:pt idx="124">
                  <c:v>8.3469999999999995</c:v>
                </c:pt>
                <c:pt idx="125">
                  <c:v>0</c:v>
                </c:pt>
                <c:pt idx="126">
                  <c:v>0</c:v>
                </c:pt>
                <c:pt idx="127">
                  <c:v>8.4090000000000007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8.35</c:v>
                </c:pt>
                <c:pt idx="133">
                  <c:v>8.4390000000000001</c:v>
                </c:pt>
                <c:pt idx="134">
                  <c:v>8.16</c:v>
                </c:pt>
                <c:pt idx="135">
                  <c:v>8.1020000000000003</c:v>
                </c:pt>
                <c:pt idx="136">
                  <c:v>8.2509999999999994</c:v>
                </c:pt>
                <c:pt idx="137">
                  <c:v>0</c:v>
                </c:pt>
                <c:pt idx="138">
                  <c:v>8.5890000000000004</c:v>
                </c:pt>
                <c:pt idx="139">
                  <c:v>8.11</c:v>
                </c:pt>
                <c:pt idx="140">
                  <c:v>8.4629999999999992</c:v>
                </c:pt>
                <c:pt idx="141">
                  <c:v>8.3140000000000001</c:v>
                </c:pt>
                <c:pt idx="142">
                  <c:v>8.3450000000000006</c:v>
                </c:pt>
                <c:pt idx="143">
                  <c:v>8.3699999999999992</c:v>
                </c:pt>
                <c:pt idx="144">
                  <c:v>8.266</c:v>
                </c:pt>
                <c:pt idx="145">
                  <c:v>8.2439999999999998</c:v>
                </c:pt>
                <c:pt idx="146">
                  <c:v>8.5779999999999994</c:v>
                </c:pt>
                <c:pt idx="147">
                  <c:v>8.3580000000000005</c:v>
                </c:pt>
                <c:pt idx="148">
                  <c:v>8.5709999999999997</c:v>
                </c:pt>
                <c:pt idx="149">
                  <c:v>8.3550000000000004</c:v>
                </c:pt>
                <c:pt idx="150">
                  <c:v>8.2509999999999994</c:v>
                </c:pt>
                <c:pt idx="151">
                  <c:v>8.3490000000000002</c:v>
                </c:pt>
                <c:pt idx="152">
                  <c:v>8.359</c:v>
                </c:pt>
                <c:pt idx="153">
                  <c:v>8.1720000000000006</c:v>
                </c:pt>
                <c:pt idx="154">
                  <c:v>0</c:v>
                </c:pt>
                <c:pt idx="155">
                  <c:v>7.43</c:v>
                </c:pt>
              </c:numCache>
            </c:numRef>
          </c:xVal>
          <c:yVal>
            <c:numRef>
              <c:f>Sheet1!$E$5:$E$160</c:f>
              <c:numCache>
                <c:formatCode>General</c:formatCode>
                <c:ptCount val="156"/>
                <c:pt idx="0">
                  <c:v>0</c:v>
                </c:pt>
                <c:pt idx="1">
                  <c:v>124.741</c:v>
                </c:pt>
                <c:pt idx="2">
                  <c:v>125.681</c:v>
                </c:pt>
                <c:pt idx="3">
                  <c:v>119.113</c:v>
                </c:pt>
                <c:pt idx="4">
                  <c:v>120.49299999999999</c:v>
                </c:pt>
                <c:pt idx="5">
                  <c:v>120.29600000000001</c:v>
                </c:pt>
                <c:pt idx="6">
                  <c:v>121.705</c:v>
                </c:pt>
                <c:pt idx="7">
                  <c:v>109.26300000000001</c:v>
                </c:pt>
                <c:pt idx="8">
                  <c:v>0</c:v>
                </c:pt>
                <c:pt idx="9">
                  <c:v>108.818</c:v>
                </c:pt>
                <c:pt idx="10">
                  <c:v>118.661</c:v>
                </c:pt>
                <c:pt idx="11">
                  <c:v>109.172</c:v>
                </c:pt>
                <c:pt idx="12">
                  <c:v>120.36199999999999</c:v>
                </c:pt>
                <c:pt idx="13">
                  <c:v>109.32899999999999</c:v>
                </c:pt>
                <c:pt idx="14">
                  <c:v>0</c:v>
                </c:pt>
                <c:pt idx="15">
                  <c:v>121.9234</c:v>
                </c:pt>
                <c:pt idx="16">
                  <c:v>0</c:v>
                </c:pt>
                <c:pt idx="17">
                  <c:v>124.36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21.07899999999999</c:v>
                </c:pt>
                <c:pt idx="22">
                  <c:v>109.72</c:v>
                </c:pt>
                <c:pt idx="23">
                  <c:v>120.7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10.13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15.72499999999999</c:v>
                </c:pt>
                <c:pt idx="32">
                  <c:v>110.9060000000000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21.30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16.28</c:v>
                </c:pt>
                <c:pt idx="42">
                  <c:v>110.869</c:v>
                </c:pt>
                <c:pt idx="43">
                  <c:v>0</c:v>
                </c:pt>
                <c:pt idx="44">
                  <c:v>108.30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25.536</c:v>
                </c:pt>
                <c:pt idx="50">
                  <c:v>125.521</c:v>
                </c:pt>
                <c:pt idx="51">
                  <c:v>125.499</c:v>
                </c:pt>
                <c:pt idx="52">
                  <c:v>125.47199999999999</c:v>
                </c:pt>
                <c:pt idx="53">
                  <c:v>108.09</c:v>
                </c:pt>
                <c:pt idx="54">
                  <c:v>120.315</c:v>
                </c:pt>
                <c:pt idx="55">
                  <c:v>121.59</c:v>
                </c:pt>
                <c:pt idx="56">
                  <c:v>123.41500000000001</c:v>
                </c:pt>
                <c:pt idx="57">
                  <c:v>121.747</c:v>
                </c:pt>
                <c:pt idx="58">
                  <c:v>0</c:v>
                </c:pt>
                <c:pt idx="59">
                  <c:v>120.578</c:v>
                </c:pt>
                <c:pt idx="60">
                  <c:v>0</c:v>
                </c:pt>
                <c:pt idx="61">
                  <c:v>113.4</c:v>
                </c:pt>
                <c:pt idx="62">
                  <c:v>120.625</c:v>
                </c:pt>
                <c:pt idx="63">
                  <c:v>122.91800000000001</c:v>
                </c:pt>
                <c:pt idx="64">
                  <c:v>118.979</c:v>
                </c:pt>
                <c:pt idx="65">
                  <c:v>120.416</c:v>
                </c:pt>
                <c:pt idx="66">
                  <c:v>118.989</c:v>
                </c:pt>
                <c:pt idx="67">
                  <c:v>120.49299999999999</c:v>
                </c:pt>
                <c:pt idx="68">
                  <c:v>116.96</c:v>
                </c:pt>
                <c:pt idx="69">
                  <c:v>122.342</c:v>
                </c:pt>
                <c:pt idx="70">
                  <c:v>121.58799999999999</c:v>
                </c:pt>
                <c:pt idx="71">
                  <c:v>119.09099999999999</c:v>
                </c:pt>
                <c:pt idx="72">
                  <c:v>120.79600000000001</c:v>
                </c:pt>
                <c:pt idx="73">
                  <c:v>119.28100000000001</c:v>
                </c:pt>
                <c:pt idx="74">
                  <c:v>120.73399999999999</c:v>
                </c:pt>
                <c:pt idx="75">
                  <c:v>119.995</c:v>
                </c:pt>
                <c:pt idx="76">
                  <c:v>120.13809999999999</c:v>
                </c:pt>
                <c:pt idx="77">
                  <c:v>123.85299999999999</c:v>
                </c:pt>
                <c:pt idx="78">
                  <c:v>126.358</c:v>
                </c:pt>
                <c:pt idx="79">
                  <c:v>0</c:v>
                </c:pt>
                <c:pt idx="80">
                  <c:v>120.14100000000001</c:v>
                </c:pt>
                <c:pt idx="81">
                  <c:v>0</c:v>
                </c:pt>
                <c:pt idx="82">
                  <c:v>120.709</c:v>
                </c:pt>
                <c:pt idx="83">
                  <c:v>108.673</c:v>
                </c:pt>
                <c:pt idx="84">
                  <c:v>0</c:v>
                </c:pt>
                <c:pt idx="85">
                  <c:v>109.574</c:v>
                </c:pt>
                <c:pt idx="86">
                  <c:v>108.497</c:v>
                </c:pt>
                <c:pt idx="87">
                  <c:v>0</c:v>
                </c:pt>
                <c:pt idx="88">
                  <c:v>0</c:v>
                </c:pt>
                <c:pt idx="89">
                  <c:v>109.467</c:v>
                </c:pt>
                <c:pt idx="90">
                  <c:v>0</c:v>
                </c:pt>
                <c:pt idx="91">
                  <c:v>115.271</c:v>
                </c:pt>
                <c:pt idx="92">
                  <c:v>122.387</c:v>
                </c:pt>
                <c:pt idx="93">
                  <c:v>119.15</c:v>
                </c:pt>
                <c:pt idx="94">
                  <c:v>109.85899999999999</c:v>
                </c:pt>
                <c:pt idx="95">
                  <c:v>108.584</c:v>
                </c:pt>
                <c:pt idx="96">
                  <c:v>118.54</c:v>
                </c:pt>
                <c:pt idx="97">
                  <c:v>120.857</c:v>
                </c:pt>
                <c:pt idx="98">
                  <c:v>111.373</c:v>
                </c:pt>
                <c:pt idx="99">
                  <c:v>120.34399999999999</c:v>
                </c:pt>
                <c:pt idx="100">
                  <c:v>120.985</c:v>
                </c:pt>
                <c:pt idx="101">
                  <c:v>121.502</c:v>
                </c:pt>
                <c:pt idx="102">
                  <c:v>120.619</c:v>
                </c:pt>
                <c:pt idx="103">
                  <c:v>109.324</c:v>
                </c:pt>
                <c:pt idx="104">
                  <c:v>0</c:v>
                </c:pt>
                <c:pt idx="105">
                  <c:v>120.654</c:v>
                </c:pt>
                <c:pt idx="106">
                  <c:v>109.846</c:v>
                </c:pt>
                <c:pt idx="107">
                  <c:v>110.131</c:v>
                </c:pt>
                <c:pt idx="108">
                  <c:v>119.886</c:v>
                </c:pt>
                <c:pt idx="109">
                  <c:v>122.08199999999999</c:v>
                </c:pt>
                <c:pt idx="110">
                  <c:v>121.961</c:v>
                </c:pt>
                <c:pt idx="111">
                  <c:v>109.611</c:v>
                </c:pt>
                <c:pt idx="112">
                  <c:v>0</c:v>
                </c:pt>
                <c:pt idx="113">
                  <c:v>120.55200000000001</c:v>
                </c:pt>
                <c:pt idx="114">
                  <c:v>123.795</c:v>
                </c:pt>
                <c:pt idx="115">
                  <c:v>108.816</c:v>
                </c:pt>
                <c:pt idx="116">
                  <c:v>120.57599999999999</c:v>
                </c:pt>
                <c:pt idx="117">
                  <c:v>109.836</c:v>
                </c:pt>
                <c:pt idx="118">
                  <c:v>0</c:v>
                </c:pt>
                <c:pt idx="119">
                  <c:v>120.598</c:v>
                </c:pt>
                <c:pt idx="120">
                  <c:v>121.361</c:v>
                </c:pt>
                <c:pt idx="121">
                  <c:v>109.081</c:v>
                </c:pt>
                <c:pt idx="122">
                  <c:v>108.265</c:v>
                </c:pt>
                <c:pt idx="123">
                  <c:v>118.75700000000001</c:v>
                </c:pt>
                <c:pt idx="124">
                  <c:v>121.32599999999999</c:v>
                </c:pt>
                <c:pt idx="125">
                  <c:v>0</c:v>
                </c:pt>
                <c:pt idx="126">
                  <c:v>0</c:v>
                </c:pt>
                <c:pt idx="127">
                  <c:v>121.639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18.622</c:v>
                </c:pt>
                <c:pt idx="133">
                  <c:v>110.2325</c:v>
                </c:pt>
                <c:pt idx="134">
                  <c:v>108.5</c:v>
                </c:pt>
                <c:pt idx="135">
                  <c:v>119.514</c:v>
                </c:pt>
                <c:pt idx="136">
                  <c:v>110.32599999999999</c:v>
                </c:pt>
                <c:pt idx="137">
                  <c:v>0</c:v>
                </c:pt>
                <c:pt idx="138">
                  <c:v>110.468</c:v>
                </c:pt>
                <c:pt idx="139">
                  <c:v>120.774</c:v>
                </c:pt>
                <c:pt idx="140">
                  <c:v>121.69</c:v>
                </c:pt>
                <c:pt idx="141">
                  <c:v>121.89700000000001</c:v>
                </c:pt>
                <c:pt idx="142">
                  <c:v>117.236</c:v>
                </c:pt>
                <c:pt idx="143">
                  <c:v>122.483</c:v>
                </c:pt>
                <c:pt idx="144">
                  <c:v>108.91</c:v>
                </c:pt>
                <c:pt idx="145">
                  <c:v>119.73699999999999</c:v>
                </c:pt>
                <c:pt idx="146">
                  <c:v>119.663</c:v>
                </c:pt>
                <c:pt idx="147">
                  <c:v>122.771</c:v>
                </c:pt>
                <c:pt idx="148">
                  <c:v>121.631</c:v>
                </c:pt>
                <c:pt idx="149">
                  <c:v>121.837</c:v>
                </c:pt>
                <c:pt idx="150">
                  <c:v>121.696</c:v>
                </c:pt>
                <c:pt idx="151">
                  <c:v>123.819</c:v>
                </c:pt>
                <c:pt idx="152">
                  <c:v>122.59399999999999</c:v>
                </c:pt>
                <c:pt idx="153">
                  <c:v>122.01</c:v>
                </c:pt>
                <c:pt idx="154">
                  <c:v>0</c:v>
                </c:pt>
                <c:pt idx="155">
                  <c:v>123.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FA-4E91-BE8B-1563C38DF7C1}"/>
            </c:ext>
          </c:extLst>
        </c:ser>
        <c:ser>
          <c:idx val="1"/>
          <c:order val="1"/>
          <c:tx>
            <c:v>Structured</c:v>
          </c:tx>
          <c:spPr>
            <a:ln w="19050">
              <a:noFill/>
            </a:ln>
          </c:spPr>
          <c:marker>
            <c:symbol val="circle"/>
            <c:size val="8"/>
            <c:spPr>
              <a:solidFill>
                <a:srgbClr val="FF00FF"/>
              </a:solidFill>
              <a:ln>
                <a:noFill/>
              </a:ln>
            </c:spPr>
          </c:marker>
          <c:xVal>
            <c:numRef>
              <c:f>Sheet1!$J$5:$J$160</c:f>
              <c:numCache>
                <c:formatCode>General</c:formatCode>
                <c:ptCount val="156"/>
                <c:pt idx="0">
                  <c:v>0</c:v>
                </c:pt>
                <c:pt idx="1">
                  <c:v>8.7479999999999993</c:v>
                </c:pt>
                <c:pt idx="2">
                  <c:v>8.3550000000000004</c:v>
                </c:pt>
                <c:pt idx="3">
                  <c:v>8.1660000000000004</c:v>
                </c:pt>
                <c:pt idx="4">
                  <c:v>8.0289999999999999</c:v>
                </c:pt>
                <c:pt idx="5">
                  <c:v>8.3390000000000004</c:v>
                </c:pt>
                <c:pt idx="6">
                  <c:v>8.1969999999999992</c:v>
                </c:pt>
                <c:pt idx="7">
                  <c:v>8.3409999999999993</c:v>
                </c:pt>
                <c:pt idx="8">
                  <c:v>0</c:v>
                </c:pt>
                <c:pt idx="9">
                  <c:v>8.3179999999999996</c:v>
                </c:pt>
                <c:pt idx="10">
                  <c:v>8.282</c:v>
                </c:pt>
                <c:pt idx="11">
                  <c:v>8.4239999999999995</c:v>
                </c:pt>
                <c:pt idx="12">
                  <c:v>8.1910000000000007</c:v>
                </c:pt>
                <c:pt idx="13">
                  <c:v>8.3710000000000004</c:v>
                </c:pt>
                <c:pt idx="14">
                  <c:v>0</c:v>
                </c:pt>
                <c:pt idx="15">
                  <c:v>8.3460000000000001</c:v>
                </c:pt>
                <c:pt idx="16">
                  <c:v>0</c:v>
                </c:pt>
                <c:pt idx="17">
                  <c:v>8.5399999999999991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8.6850000000000005</c:v>
                </c:pt>
                <c:pt idx="22">
                  <c:v>8.2590000000000003</c:v>
                </c:pt>
                <c:pt idx="23">
                  <c:v>8.24399999999999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8.2759999999999998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8.3140000000000001</c:v>
                </c:pt>
                <c:pt idx="32">
                  <c:v>8.4329999999999998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8.394000000000000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8.3879999999999999</c:v>
                </c:pt>
                <c:pt idx="42">
                  <c:v>8.4730000000000008</c:v>
                </c:pt>
                <c:pt idx="43">
                  <c:v>0</c:v>
                </c:pt>
                <c:pt idx="44">
                  <c:v>8.105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8.4350000000000005</c:v>
                </c:pt>
                <c:pt idx="50">
                  <c:v>8.75</c:v>
                </c:pt>
                <c:pt idx="51">
                  <c:v>7.6349999999999998</c:v>
                </c:pt>
                <c:pt idx="52">
                  <c:v>7.4329999999999998</c:v>
                </c:pt>
                <c:pt idx="53">
                  <c:v>8.5139999999999993</c:v>
                </c:pt>
                <c:pt idx="54">
                  <c:v>7.9510000000000005</c:v>
                </c:pt>
                <c:pt idx="55">
                  <c:v>8.7710000000000008</c:v>
                </c:pt>
                <c:pt idx="56">
                  <c:v>8.6959999999999997</c:v>
                </c:pt>
                <c:pt idx="57">
                  <c:v>8.6620000000000008</c:v>
                </c:pt>
                <c:pt idx="58">
                  <c:v>0</c:v>
                </c:pt>
                <c:pt idx="59">
                  <c:v>9.1869999999999994</c:v>
                </c:pt>
                <c:pt idx="60">
                  <c:v>0</c:v>
                </c:pt>
                <c:pt idx="61">
                  <c:v>8.0470000000000006</c:v>
                </c:pt>
                <c:pt idx="62">
                  <c:v>8.0670000000000002</c:v>
                </c:pt>
                <c:pt idx="63">
                  <c:v>7.5789999999999997</c:v>
                </c:pt>
                <c:pt idx="64">
                  <c:v>8.3520000000000003</c:v>
                </c:pt>
                <c:pt idx="65">
                  <c:v>7.8879999999999999</c:v>
                </c:pt>
                <c:pt idx="66">
                  <c:v>8.9540000000000006</c:v>
                </c:pt>
                <c:pt idx="67">
                  <c:v>6.8209999999999997</c:v>
                </c:pt>
                <c:pt idx="68">
                  <c:v>9.1690000000000005</c:v>
                </c:pt>
                <c:pt idx="69">
                  <c:v>6.74</c:v>
                </c:pt>
                <c:pt idx="70">
                  <c:v>7.8056999999999999</c:v>
                </c:pt>
                <c:pt idx="71">
                  <c:v>8.4909999999999997</c:v>
                </c:pt>
                <c:pt idx="72">
                  <c:v>7.69</c:v>
                </c:pt>
                <c:pt idx="73">
                  <c:v>9.6690000000000005</c:v>
                </c:pt>
                <c:pt idx="74">
                  <c:v>8.5399999999999991</c:v>
                </c:pt>
                <c:pt idx="75">
                  <c:v>9.1280000000000001</c:v>
                </c:pt>
                <c:pt idx="76">
                  <c:v>8.1270000000000007</c:v>
                </c:pt>
                <c:pt idx="77">
                  <c:v>7.6710000000000003</c:v>
                </c:pt>
                <c:pt idx="78">
                  <c:v>9.0109999999999992</c:v>
                </c:pt>
                <c:pt idx="79">
                  <c:v>0</c:v>
                </c:pt>
                <c:pt idx="80">
                  <c:v>7.2320000000000002</c:v>
                </c:pt>
                <c:pt idx="81">
                  <c:v>0</c:v>
                </c:pt>
                <c:pt idx="82">
                  <c:v>8.2189999999999994</c:v>
                </c:pt>
                <c:pt idx="83">
                  <c:v>7.9669999999999996</c:v>
                </c:pt>
                <c:pt idx="84">
                  <c:v>0</c:v>
                </c:pt>
                <c:pt idx="85">
                  <c:v>8.5560000000000009</c:v>
                </c:pt>
                <c:pt idx="86">
                  <c:v>8.2059999999999995</c:v>
                </c:pt>
                <c:pt idx="87">
                  <c:v>0</c:v>
                </c:pt>
                <c:pt idx="88">
                  <c:v>0</c:v>
                </c:pt>
                <c:pt idx="89">
                  <c:v>8.4920000000000009</c:v>
                </c:pt>
                <c:pt idx="90">
                  <c:v>0</c:v>
                </c:pt>
                <c:pt idx="91">
                  <c:v>8.1460000000000008</c:v>
                </c:pt>
                <c:pt idx="92">
                  <c:v>8.3729999999999993</c:v>
                </c:pt>
                <c:pt idx="93">
                  <c:v>0</c:v>
                </c:pt>
                <c:pt idx="94">
                  <c:v>8.2592999999999996</c:v>
                </c:pt>
                <c:pt idx="95">
                  <c:v>8.2349999999999994</c:v>
                </c:pt>
                <c:pt idx="96">
                  <c:v>8.3870000000000005</c:v>
                </c:pt>
                <c:pt idx="97">
                  <c:v>8.1969999999999992</c:v>
                </c:pt>
                <c:pt idx="98">
                  <c:v>8.4049999999999994</c:v>
                </c:pt>
                <c:pt idx="99">
                  <c:v>8.2509999999999994</c:v>
                </c:pt>
                <c:pt idx="100">
                  <c:v>8.3550000000000004</c:v>
                </c:pt>
                <c:pt idx="101">
                  <c:v>8.375</c:v>
                </c:pt>
                <c:pt idx="102">
                  <c:v>8.2070000000000007</c:v>
                </c:pt>
                <c:pt idx="103">
                  <c:v>8.4139999999999997</c:v>
                </c:pt>
                <c:pt idx="104">
                  <c:v>0</c:v>
                </c:pt>
                <c:pt idx="105">
                  <c:v>8.2460000000000004</c:v>
                </c:pt>
                <c:pt idx="106">
                  <c:v>8.4149999999999991</c:v>
                </c:pt>
                <c:pt idx="107">
                  <c:v>8.49</c:v>
                </c:pt>
                <c:pt idx="108">
                  <c:v>8.0289999999999999</c:v>
                </c:pt>
                <c:pt idx="109">
                  <c:v>8.3019999999999996</c:v>
                </c:pt>
                <c:pt idx="110">
                  <c:v>8.2230000000000008</c:v>
                </c:pt>
                <c:pt idx="111">
                  <c:v>8.3729999999999993</c:v>
                </c:pt>
                <c:pt idx="112">
                  <c:v>0</c:v>
                </c:pt>
                <c:pt idx="113">
                  <c:v>8.1210000000000004</c:v>
                </c:pt>
                <c:pt idx="114">
                  <c:v>8.2750000000000004</c:v>
                </c:pt>
                <c:pt idx="115">
                  <c:v>7.6850000000000005</c:v>
                </c:pt>
                <c:pt idx="116">
                  <c:v>8.2989999999999995</c:v>
                </c:pt>
                <c:pt idx="117">
                  <c:v>8.4510000000000005</c:v>
                </c:pt>
                <c:pt idx="118">
                  <c:v>0</c:v>
                </c:pt>
                <c:pt idx="119">
                  <c:v>8.2390000000000008</c:v>
                </c:pt>
                <c:pt idx="120">
                  <c:v>8.3689999999999998</c:v>
                </c:pt>
                <c:pt idx="121">
                  <c:v>7.7940000000000005</c:v>
                </c:pt>
                <c:pt idx="122">
                  <c:v>7.8970000000000002</c:v>
                </c:pt>
                <c:pt idx="123">
                  <c:v>8.2680000000000007</c:v>
                </c:pt>
                <c:pt idx="124">
                  <c:v>8.3469999999999995</c:v>
                </c:pt>
                <c:pt idx="125">
                  <c:v>0</c:v>
                </c:pt>
                <c:pt idx="126">
                  <c:v>0</c:v>
                </c:pt>
                <c:pt idx="127">
                  <c:v>8.4090000000000007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8.35</c:v>
                </c:pt>
                <c:pt idx="133">
                  <c:v>8.4390000000000001</c:v>
                </c:pt>
                <c:pt idx="134">
                  <c:v>8.16</c:v>
                </c:pt>
                <c:pt idx="135">
                  <c:v>8.1020000000000003</c:v>
                </c:pt>
                <c:pt idx="136">
                  <c:v>8.2509999999999994</c:v>
                </c:pt>
                <c:pt idx="137">
                  <c:v>0</c:v>
                </c:pt>
                <c:pt idx="138">
                  <c:v>8.5890000000000004</c:v>
                </c:pt>
                <c:pt idx="139">
                  <c:v>8.11</c:v>
                </c:pt>
                <c:pt idx="140">
                  <c:v>8.4629999999999992</c:v>
                </c:pt>
                <c:pt idx="141">
                  <c:v>8.3140000000000001</c:v>
                </c:pt>
                <c:pt idx="142">
                  <c:v>8.3450000000000006</c:v>
                </c:pt>
                <c:pt idx="143">
                  <c:v>8.3699999999999992</c:v>
                </c:pt>
                <c:pt idx="144">
                  <c:v>8.266</c:v>
                </c:pt>
                <c:pt idx="145">
                  <c:v>8.2439999999999998</c:v>
                </c:pt>
                <c:pt idx="146">
                  <c:v>8.5779999999999994</c:v>
                </c:pt>
                <c:pt idx="147">
                  <c:v>8.3580000000000005</c:v>
                </c:pt>
                <c:pt idx="148">
                  <c:v>8.5709999999999997</c:v>
                </c:pt>
                <c:pt idx="149">
                  <c:v>8.3550000000000004</c:v>
                </c:pt>
                <c:pt idx="150">
                  <c:v>8.2509999999999994</c:v>
                </c:pt>
                <c:pt idx="151">
                  <c:v>8.3490000000000002</c:v>
                </c:pt>
                <c:pt idx="152">
                  <c:v>8.359</c:v>
                </c:pt>
                <c:pt idx="153">
                  <c:v>8.1720000000000006</c:v>
                </c:pt>
                <c:pt idx="154">
                  <c:v>0</c:v>
                </c:pt>
                <c:pt idx="155">
                  <c:v>7.43</c:v>
                </c:pt>
              </c:numCache>
            </c:numRef>
          </c:xVal>
          <c:yVal>
            <c:numRef>
              <c:f>Sheet1!$K$5:$K$160</c:f>
              <c:numCache>
                <c:formatCode>General</c:formatCode>
                <c:ptCount val="156"/>
                <c:pt idx="0">
                  <c:v>0</c:v>
                </c:pt>
                <c:pt idx="1">
                  <c:v>124.741</c:v>
                </c:pt>
                <c:pt idx="2">
                  <c:v>125.681</c:v>
                </c:pt>
                <c:pt idx="3">
                  <c:v>119.113</c:v>
                </c:pt>
                <c:pt idx="4">
                  <c:v>120.49299999999999</c:v>
                </c:pt>
                <c:pt idx="5">
                  <c:v>120.29600000000001</c:v>
                </c:pt>
                <c:pt idx="6">
                  <c:v>121.705</c:v>
                </c:pt>
                <c:pt idx="7">
                  <c:v>109.26300000000001</c:v>
                </c:pt>
                <c:pt idx="8">
                  <c:v>0</c:v>
                </c:pt>
                <c:pt idx="9">
                  <c:v>108.818</c:v>
                </c:pt>
                <c:pt idx="10">
                  <c:v>118.661</c:v>
                </c:pt>
                <c:pt idx="11">
                  <c:v>109.172</c:v>
                </c:pt>
                <c:pt idx="12">
                  <c:v>120.36199999999999</c:v>
                </c:pt>
                <c:pt idx="13">
                  <c:v>109.32899999999999</c:v>
                </c:pt>
                <c:pt idx="14">
                  <c:v>0</c:v>
                </c:pt>
                <c:pt idx="15">
                  <c:v>121.9234</c:v>
                </c:pt>
                <c:pt idx="16">
                  <c:v>0</c:v>
                </c:pt>
                <c:pt idx="17">
                  <c:v>124.369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21.07899999999999</c:v>
                </c:pt>
                <c:pt idx="22">
                  <c:v>109.72</c:v>
                </c:pt>
                <c:pt idx="23">
                  <c:v>120.798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10.131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15.72499999999999</c:v>
                </c:pt>
                <c:pt idx="32">
                  <c:v>110.90600000000001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121.306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16.28</c:v>
                </c:pt>
                <c:pt idx="42">
                  <c:v>110.869</c:v>
                </c:pt>
                <c:pt idx="43">
                  <c:v>0</c:v>
                </c:pt>
                <c:pt idx="44">
                  <c:v>108.303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25.536</c:v>
                </c:pt>
                <c:pt idx="50">
                  <c:v>118.126</c:v>
                </c:pt>
                <c:pt idx="51">
                  <c:v>109.206</c:v>
                </c:pt>
                <c:pt idx="52">
                  <c:v>129.13300000000001</c:v>
                </c:pt>
                <c:pt idx="53">
                  <c:v>139.86600000000001</c:v>
                </c:pt>
                <c:pt idx="54">
                  <c:v>122.242</c:v>
                </c:pt>
                <c:pt idx="55">
                  <c:v>118.40600000000001</c:v>
                </c:pt>
                <c:pt idx="56">
                  <c:v>125.45</c:v>
                </c:pt>
                <c:pt idx="57">
                  <c:v>106.535</c:v>
                </c:pt>
                <c:pt idx="58">
                  <c:v>0</c:v>
                </c:pt>
                <c:pt idx="59">
                  <c:v>126.714</c:v>
                </c:pt>
                <c:pt idx="60">
                  <c:v>0</c:v>
                </c:pt>
                <c:pt idx="61">
                  <c:v>113.27800000000001</c:v>
                </c:pt>
                <c:pt idx="62">
                  <c:v>125.849</c:v>
                </c:pt>
                <c:pt idx="63">
                  <c:v>111.18300000000001</c:v>
                </c:pt>
                <c:pt idx="64">
                  <c:v>119.82</c:v>
                </c:pt>
                <c:pt idx="65">
                  <c:v>121.72499999999999</c:v>
                </c:pt>
                <c:pt idx="66">
                  <c:v>119.358</c:v>
                </c:pt>
                <c:pt idx="67">
                  <c:v>116.81699999999999</c:v>
                </c:pt>
                <c:pt idx="68">
                  <c:v>116.29900000000001</c:v>
                </c:pt>
                <c:pt idx="69">
                  <c:v>114.67</c:v>
                </c:pt>
                <c:pt idx="70">
                  <c:v>122.66970000000001</c:v>
                </c:pt>
                <c:pt idx="71">
                  <c:v>118.57299999999999</c:v>
                </c:pt>
                <c:pt idx="72">
                  <c:v>117.652</c:v>
                </c:pt>
                <c:pt idx="73">
                  <c:v>126.242</c:v>
                </c:pt>
                <c:pt idx="74">
                  <c:v>127.336</c:v>
                </c:pt>
                <c:pt idx="75">
                  <c:v>120.49299999999999</c:v>
                </c:pt>
                <c:pt idx="76">
                  <c:v>118.381</c:v>
                </c:pt>
                <c:pt idx="77">
                  <c:v>116.908</c:v>
                </c:pt>
                <c:pt idx="78">
                  <c:v>127.64700000000001</c:v>
                </c:pt>
                <c:pt idx="79">
                  <c:v>0</c:v>
                </c:pt>
                <c:pt idx="80">
                  <c:v>123.02</c:v>
                </c:pt>
                <c:pt idx="81">
                  <c:v>0</c:v>
                </c:pt>
                <c:pt idx="82">
                  <c:v>121.22</c:v>
                </c:pt>
                <c:pt idx="83">
                  <c:v>108.44499999999999</c:v>
                </c:pt>
                <c:pt idx="84">
                  <c:v>0</c:v>
                </c:pt>
                <c:pt idx="85">
                  <c:v>109.574</c:v>
                </c:pt>
                <c:pt idx="86">
                  <c:v>108.497</c:v>
                </c:pt>
                <c:pt idx="87">
                  <c:v>0</c:v>
                </c:pt>
                <c:pt idx="88">
                  <c:v>0</c:v>
                </c:pt>
                <c:pt idx="89">
                  <c:v>109.467</c:v>
                </c:pt>
                <c:pt idx="90">
                  <c:v>0</c:v>
                </c:pt>
                <c:pt idx="91">
                  <c:v>115.271</c:v>
                </c:pt>
                <c:pt idx="92">
                  <c:v>122.387</c:v>
                </c:pt>
                <c:pt idx="93">
                  <c:v>0</c:v>
                </c:pt>
                <c:pt idx="94">
                  <c:v>109.85899999999999</c:v>
                </c:pt>
                <c:pt idx="95">
                  <c:v>108.584</c:v>
                </c:pt>
                <c:pt idx="96">
                  <c:v>118.54</c:v>
                </c:pt>
                <c:pt idx="97">
                  <c:v>120.857</c:v>
                </c:pt>
                <c:pt idx="98">
                  <c:v>111.373</c:v>
                </c:pt>
                <c:pt idx="99">
                  <c:v>120.34399999999999</c:v>
                </c:pt>
                <c:pt idx="100">
                  <c:v>120.985</c:v>
                </c:pt>
                <c:pt idx="101">
                  <c:v>121.502</c:v>
                </c:pt>
                <c:pt idx="102">
                  <c:v>120.619</c:v>
                </c:pt>
                <c:pt idx="103">
                  <c:v>109.324</c:v>
                </c:pt>
                <c:pt idx="104">
                  <c:v>0</c:v>
                </c:pt>
                <c:pt idx="105">
                  <c:v>120.654</c:v>
                </c:pt>
                <c:pt idx="106">
                  <c:v>109.846</c:v>
                </c:pt>
                <c:pt idx="107">
                  <c:v>110.131</c:v>
                </c:pt>
                <c:pt idx="108">
                  <c:v>119.886</c:v>
                </c:pt>
                <c:pt idx="109">
                  <c:v>122.08199999999999</c:v>
                </c:pt>
                <c:pt idx="110">
                  <c:v>121.961</c:v>
                </c:pt>
                <c:pt idx="111">
                  <c:v>109.611</c:v>
                </c:pt>
                <c:pt idx="112">
                  <c:v>0</c:v>
                </c:pt>
                <c:pt idx="113">
                  <c:v>120.55200000000001</c:v>
                </c:pt>
                <c:pt idx="114">
                  <c:v>123.795</c:v>
                </c:pt>
                <c:pt idx="115">
                  <c:v>108.816</c:v>
                </c:pt>
                <c:pt idx="116">
                  <c:v>120.57599999999999</c:v>
                </c:pt>
                <c:pt idx="117">
                  <c:v>109.836</c:v>
                </c:pt>
                <c:pt idx="118">
                  <c:v>0</c:v>
                </c:pt>
                <c:pt idx="119">
                  <c:v>120.598</c:v>
                </c:pt>
                <c:pt idx="120">
                  <c:v>121.361</c:v>
                </c:pt>
                <c:pt idx="121">
                  <c:v>109.081</c:v>
                </c:pt>
                <c:pt idx="122">
                  <c:v>108.265</c:v>
                </c:pt>
                <c:pt idx="123">
                  <c:v>118.75700000000001</c:v>
                </c:pt>
                <c:pt idx="124">
                  <c:v>121.32599999999999</c:v>
                </c:pt>
                <c:pt idx="125">
                  <c:v>0</c:v>
                </c:pt>
                <c:pt idx="126">
                  <c:v>0</c:v>
                </c:pt>
                <c:pt idx="127">
                  <c:v>121.639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118.622</c:v>
                </c:pt>
                <c:pt idx="133">
                  <c:v>110.2325</c:v>
                </c:pt>
                <c:pt idx="134">
                  <c:v>108.5</c:v>
                </c:pt>
                <c:pt idx="135">
                  <c:v>119.514</c:v>
                </c:pt>
                <c:pt idx="136">
                  <c:v>110.32599999999999</c:v>
                </c:pt>
                <c:pt idx="137">
                  <c:v>0</c:v>
                </c:pt>
                <c:pt idx="138">
                  <c:v>110.468</c:v>
                </c:pt>
                <c:pt idx="139">
                  <c:v>120.774</c:v>
                </c:pt>
                <c:pt idx="140">
                  <c:v>121.69</c:v>
                </c:pt>
                <c:pt idx="141">
                  <c:v>121.89700000000001</c:v>
                </c:pt>
                <c:pt idx="142">
                  <c:v>117.236</c:v>
                </c:pt>
                <c:pt idx="143">
                  <c:v>122.483</c:v>
                </c:pt>
                <c:pt idx="144">
                  <c:v>108.91</c:v>
                </c:pt>
                <c:pt idx="145">
                  <c:v>119.73699999999999</c:v>
                </c:pt>
                <c:pt idx="146">
                  <c:v>119.663</c:v>
                </c:pt>
                <c:pt idx="147">
                  <c:v>122.771</c:v>
                </c:pt>
                <c:pt idx="148">
                  <c:v>121.631</c:v>
                </c:pt>
                <c:pt idx="149">
                  <c:v>121.837</c:v>
                </c:pt>
                <c:pt idx="150">
                  <c:v>121.696</c:v>
                </c:pt>
                <c:pt idx="151">
                  <c:v>123.819</c:v>
                </c:pt>
                <c:pt idx="152">
                  <c:v>122.59399999999999</c:v>
                </c:pt>
                <c:pt idx="153">
                  <c:v>122.01</c:v>
                </c:pt>
                <c:pt idx="154">
                  <c:v>0</c:v>
                </c:pt>
                <c:pt idx="155">
                  <c:v>123.7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7FA-4E91-BE8B-1563C38DF7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418704"/>
        <c:axId val="1"/>
      </c:scatterChart>
      <c:valAx>
        <c:axId val="366418704"/>
        <c:scaling>
          <c:orientation val="maxMin"/>
          <c:max val="10"/>
          <c:min val="6.5"/>
        </c:scaling>
        <c:delete val="0"/>
        <c:axPos val="t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crossBetween val="midCat"/>
        <c:majorUnit val="2"/>
      </c:valAx>
      <c:valAx>
        <c:axId val="1"/>
        <c:scaling>
          <c:orientation val="maxMin"/>
          <c:max val="145"/>
          <c:min val="105"/>
        </c:scaling>
        <c:delete val="0"/>
        <c:axPos val="r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midCat"/>
        <c:majorUnit val="10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S$3:$S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4.8999999999999488E-2</c:v>
                </c:pt>
                <c:pt idx="55">
                  <c:v>0.47800000000000153</c:v>
                </c:pt>
                <c:pt idx="56">
                  <c:v>-0.35300000000000153</c:v>
                </c:pt>
                <c:pt idx="57">
                  <c:v>-0.43699999999999761</c:v>
                </c:pt>
                <c:pt idx="58">
                  <c:v>-2.3999999999993804E-2</c:v>
                </c:pt>
                <c:pt idx="59">
                  <c:v>0.41000000000000369</c:v>
                </c:pt>
                <c:pt idx="60">
                  <c:v>0.42800000000000438</c:v>
                </c:pt>
                <c:pt idx="61">
                  <c:v>0.26500000000000767</c:v>
                </c:pt>
                <c:pt idx="62">
                  <c:v>0.625</c:v>
                </c:pt>
                <c:pt idx="63">
                  <c:v>0.38599999999999923</c:v>
                </c:pt>
                <c:pt idx="64">
                  <c:v>0.43599999999999994</c:v>
                </c:pt>
                <c:pt idx="65">
                  <c:v>0.87109999999999843</c:v>
                </c:pt>
                <c:pt idx="66">
                  <c:v>0.40099999999999625</c:v>
                </c:pt>
                <c:pt idx="67">
                  <c:v>0.63999999999999346</c:v>
                </c:pt>
                <c:pt idx="68">
                  <c:v>0.65999999999999659</c:v>
                </c:pt>
                <c:pt idx="69">
                  <c:v>-1.4190000000000005</c:v>
                </c:pt>
                <c:pt idx="70">
                  <c:v>0.78099999999999525</c:v>
                </c:pt>
                <c:pt idx="71">
                  <c:v>0.44499999999999318</c:v>
                </c:pt>
                <c:pt idx="72">
                  <c:v>0.89699999999999491</c:v>
                </c:pt>
                <c:pt idx="73">
                  <c:v>1.0109999999999957</c:v>
                </c:pt>
                <c:pt idx="74">
                  <c:v>0.57099999999999795</c:v>
                </c:pt>
                <c:pt idx="75">
                  <c:v>0.91999999999999815</c:v>
                </c:pt>
                <c:pt idx="76">
                  <c:v>0.78699999999999903</c:v>
                </c:pt>
                <c:pt idx="77">
                  <c:v>-6.9000000000002615E-2</c:v>
                </c:pt>
                <c:pt idx="78">
                  <c:v>-0.17799999999999727</c:v>
                </c:pt>
                <c:pt idx="79">
                  <c:v>6.9000000000002615E-2</c:v>
                </c:pt>
                <c:pt idx="80">
                  <c:v>1.3199999999999932</c:v>
                </c:pt>
                <c:pt idx="81">
                  <c:v>-0.99199999999999733</c:v>
                </c:pt>
                <c:pt idx="82">
                  <c:v>9.3000000000003524E-2</c:v>
                </c:pt>
                <c:pt idx="83">
                  <c:v>0.35699999999999932</c:v>
                </c:pt>
                <c:pt idx="84">
                  <c:v>0.56300000000000949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06-46AE-B5DA-A609705DDC3A}"/>
            </c:ext>
          </c:extLst>
        </c:ser>
        <c:ser>
          <c:idx val="1"/>
          <c:order val="1"/>
          <c:tx>
            <c:v>CTD-un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06-46AE-B5DA-A609705DDC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2442400"/>
        <c:axId val="1"/>
      </c:barChart>
      <c:catAx>
        <c:axId val="22244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6"/>
          <c:min val="-6"/>
        </c:scaling>
        <c:delete val="0"/>
        <c:axPos val="l"/>
        <c:majorGridlines/>
        <c:numFmt formatCode="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42400"/>
        <c:crossesAt val="1"/>
        <c:crossBetween val="between"/>
        <c:majorUnit val="2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CB-4A3B-AE79-F7751FE4EC5E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[2]data!$W$3:$W$158</c:f>
              <c:numCache>
                <c:formatCode>General</c:formatCode>
                <c:ptCount val="156"/>
                <c:pt idx="0">
                  <c:v>-1.8800000000000026</c:v>
                </c:pt>
                <c:pt idx="1">
                  <c:v>9.0999999999997527E-2</c:v>
                </c:pt>
                <c:pt idx="2">
                  <c:v>0.16600000000000037</c:v>
                </c:pt>
                <c:pt idx="3">
                  <c:v>-2.1000000000007901E-2</c:v>
                </c:pt>
                <c:pt idx="4">
                  <c:v>0.68900000000000006</c:v>
                </c:pt>
                <c:pt idx="5">
                  <c:v>0.21499999999999631</c:v>
                </c:pt>
                <c:pt idx="6">
                  <c:v>0.87900000000000134</c:v>
                </c:pt>
                <c:pt idx="7">
                  <c:v>0.57199999999999562</c:v>
                </c:pt>
                <c:pt idx="8">
                  <c:v>0</c:v>
                </c:pt>
                <c:pt idx="9">
                  <c:v>0.37599999999999767</c:v>
                </c:pt>
                <c:pt idx="10">
                  <c:v>0.10699999999999221</c:v>
                </c:pt>
                <c:pt idx="11">
                  <c:v>0.67199999999999704</c:v>
                </c:pt>
                <c:pt idx="12">
                  <c:v>0.67000000000000171</c:v>
                </c:pt>
                <c:pt idx="13">
                  <c:v>0.53000000000000114</c:v>
                </c:pt>
                <c:pt idx="14">
                  <c:v>0</c:v>
                </c:pt>
                <c:pt idx="15">
                  <c:v>0.62659999999999982</c:v>
                </c:pt>
                <c:pt idx="16">
                  <c:v>0</c:v>
                </c:pt>
                <c:pt idx="17">
                  <c:v>0.42799999999999727</c:v>
                </c:pt>
                <c:pt idx="18">
                  <c:v>0</c:v>
                </c:pt>
                <c:pt idx="19">
                  <c:v>0</c:v>
                </c:pt>
                <c:pt idx="20">
                  <c:v>-0.54999999999999716</c:v>
                </c:pt>
                <c:pt idx="21">
                  <c:v>0.79899999999999949</c:v>
                </c:pt>
                <c:pt idx="22">
                  <c:v>0.44399999999999551</c:v>
                </c:pt>
                <c:pt idx="23">
                  <c:v>1.3449999999999953</c:v>
                </c:pt>
                <c:pt idx="24">
                  <c:v>0</c:v>
                </c:pt>
                <c:pt idx="25">
                  <c:v>0</c:v>
                </c:pt>
                <c:pt idx="26">
                  <c:v>0.65599999999999881</c:v>
                </c:pt>
                <c:pt idx="27">
                  <c:v>0.47299999999999898</c:v>
                </c:pt>
                <c:pt idx="28">
                  <c:v>0</c:v>
                </c:pt>
                <c:pt idx="29">
                  <c:v>0</c:v>
                </c:pt>
                <c:pt idx="30">
                  <c:v>0.26899999999999835</c:v>
                </c:pt>
                <c:pt idx="31">
                  <c:v>0.12599999999999767</c:v>
                </c:pt>
                <c:pt idx="32">
                  <c:v>0.51500000000000057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1.7060000000000031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.32500000000000284</c:v>
                </c:pt>
                <c:pt idx="41">
                  <c:v>0.15499999999999403</c:v>
                </c:pt>
                <c:pt idx="42">
                  <c:v>0.48299999999999699</c:v>
                </c:pt>
                <c:pt idx="43">
                  <c:v>0</c:v>
                </c:pt>
                <c:pt idx="44">
                  <c:v>-3.901000000000003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-0.30600000000000449</c:v>
                </c:pt>
                <c:pt idx="49">
                  <c:v>1.8900000000000006</c:v>
                </c:pt>
                <c:pt idx="50">
                  <c:v>1.6689999999999969</c:v>
                </c:pt>
                <c:pt idx="51">
                  <c:v>0.46999999999999886</c:v>
                </c:pt>
                <c:pt idx="52">
                  <c:v>0.14100000000000179</c:v>
                </c:pt>
                <c:pt idx="53">
                  <c:v>0.45899999999999608</c:v>
                </c:pt>
                <c:pt idx="54">
                  <c:v>1.1284999999999954</c:v>
                </c:pt>
                <c:pt idx="55">
                  <c:v>-5.4372000000000007</c:v>
                </c:pt>
                <c:pt idx="56">
                  <c:v>-1.4140999999999977</c:v>
                </c:pt>
                <c:pt idx="57">
                  <c:v>-3.3618999999999986</c:v>
                </c:pt>
                <c:pt idx="58">
                  <c:v>-3.7099999999995248E-2</c:v>
                </c:pt>
                <c:pt idx="59">
                  <c:v>-0.64449999999999363</c:v>
                </c:pt>
                <c:pt idx="60">
                  <c:v>0.9007000000000005</c:v>
                </c:pt>
                <c:pt idx="61">
                  <c:v>0.93380000000000507</c:v>
                </c:pt>
                <c:pt idx="62">
                  <c:v>-2.422300000000007</c:v>
                </c:pt>
                <c:pt idx="63">
                  <c:v>3.087099999999996</c:v>
                </c:pt>
                <c:pt idx="64">
                  <c:v>-0.3989000000000047</c:v>
                </c:pt>
                <c:pt idx="65">
                  <c:v>0.17339999999999733</c:v>
                </c:pt>
                <c:pt idx="66">
                  <c:v>-5.5094000000000065</c:v>
                </c:pt>
                <c:pt idx="67">
                  <c:v>-0.59890000000000043</c:v>
                </c:pt>
                <c:pt idx="68">
                  <c:v>4.1343000000000032</c:v>
                </c:pt>
                <c:pt idx="69">
                  <c:v>-0.47770000000000223</c:v>
                </c:pt>
                <c:pt idx="70">
                  <c:v>0.7392000000000003</c:v>
                </c:pt>
                <c:pt idx="71">
                  <c:v>0.14889999999999048</c:v>
                </c:pt>
                <c:pt idx="72">
                  <c:v>-5.1951999999999998</c:v>
                </c:pt>
                <c:pt idx="73">
                  <c:v>-2.4692000000000007</c:v>
                </c:pt>
                <c:pt idx="74">
                  <c:v>2.9617000000000004</c:v>
                </c:pt>
                <c:pt idx="75">
                  <c:v>0.74299999999999855</c:v>
                </c:pt>
                <c:pt idx="76">
                  <c:v>-3.0693000000000055</c:v>
                </c:pt>
                <c:pt idx="77">
                  <c:v>5.8485000000000014</c:v>
                </c:pt>
                <c:pt idx="78">
                  <c:v>0.84160000000000323</c:v>
                </c:pt>
                <c:pt idx="79">
                  <c:v>-1.0712999999999937</c:v>
                </c:pt>
                <c:pt idx="80">
                  <c:v>-0.83650000000000091</c:v>
                </c:pt>
                <c:pt idx="81">
                  <c:v>-0.176400000000001</c:v>
                </c:pt>
                <c:pt idx="82">
                  <c:v>-0.17410000000000281</c:v>
                </c:pt>
                <c:pt idx="83">
                  <c:v>0.29160000000000252</c:v>
                </c:pt>
                <c:pt idx="84">
                  <c:v>0</c:v>
                </c:pt>
                <c:pt idx="85">
                  <c:v>0.50600000000000023</c:v>
                </c:pt>
                <c:pt idx="86">
                  <c:v>0.29999999999999716</c:v>
                </c:pt>
                <c:pt idx="87">
                  <c:v>0</c:v>
                </c:pt>
                <c:pt idx="88">
                  <c:v>0.28900000000000148</c:v>
                </c:pt>
                <c:pt idx="89">
                  <c:v>0.36399999999999721</c:v>
                </c:pt>
                <c:pt idx="90">
                  <c:v>0.35199999999999676</c:v>
                </c:pt>
                <c:pt idx="91">
                  <c:v>9.6000000000003638E-2</c:v>
                </c:pt>
                <c:pt idx="92">
                  <c:v>0.92000000000000171</c:v>
                </c:pt>
                <c:pt idx="93">
                  <c:v>0.47400000000000375</c:v>
                </c:pt>
                <c:pt idx="94">
                  <c:v>0.49099999999999966</c:v>
                </c:pt>
                <c:pt idx="95">
                  <c:v>0.45899999999999608</c:v>
                </c:pt>
                <c:pt idx="96">
                  <c:v>0.12999999999999545</c:v>
                </c:pt>
                <c:pt idx="97">
                  <c:v>0.66700000000000159</c:v>
                </c:pt>
                <c:pt idx="98">
                  <c:v>0.46900000000000119</c:v>
                </c:pt>
                <c:pt idx="99">
                  <c:v>0.18200000000000216</c:v>
                </c:pt>
                <c:pt idx="100">
                  <c:v>0.57599999999999341</c:v>
                </c:pt>
                <c:pt idx="101">
                  <c:v>0.76599999999999824</c:v>
                </c:pt>
                <c:pt idx="102">
                  <c:v>1.0129999999999946</c:v>
                </c:pt>
                <c:pt idx="103">
                  <c:v>0.62299999999999756</c:v>
                </c:pt>
                <c:pt idx="104">
                  <c:v>0</c:v>
                </c:pt>
                <c:pt idx="105">
                  <c:v>0.49099999999999966</c:v>
                </c:pt>
                <c:pt idx="106">
                  <c:v>0.57999999999999829</c:v>
                </c:pt>
                <c:pt idx="107">
                  <c:v>0.35499999999999687</c:v>
                </c:pt>
                <c:pt idx="108">
                  <c:v>0.15899999999999892</c:v>
                </c:pt>
                <c:pt idx="109">
                  <c:v>0.12899999999999778</c:v>
                </c:pt>
                <c:pt idx="110">
                  <c:v>1.0609999999999999</c:v>
                </c:pt>
                <c:pt idx="111">
                  <c:v>0.48400000000000176</c:v>
                </c:pt>
                <c:pt idx="112">
                  <c:v>0.32099999999999795</c:v>
                </c:pt>
                <c:pt idx="113">
                  <c:v>0.76399999999999579</c:v>
                </c:pt>
                <c:pt idx="114">
                  <c:v>0.3819999999999979</c:v>
                </c:pt>
                <c:pt idx="115">
                  <c:v>0.29500000000000171</c:v>
                </c:pt>
                <c:pt idx="116">
                  <c:v>0.45600000000000307</c:v>
                </c:pt>
                <c:pt idx="117">
                  <c:v>0.44299999999999784</c:v>
                </c:pt>
                <c:pt idx="118">
                  <c:v>0.46000000000000085</c:v>
                </c:pt>
                <c:pt idx="119">
                  <c:v>0.39399999999999835</c:v>
                </c:pt>
                <c:pt idx="120">
                  <c:v>0.72699999999999676</c:v>
                </c:pt>
                <c:pt idx="121">
                  <c:v>0.44999999999999574</c:v>
                </c:pt>
                <c:pt idx="122">
                  <c:v>0.29999999999999716</c:v>
                </c:pt>
                <c:pt idx="123">
                  <c:v>0.25509999999999877</c:v>
                </c:pt>
                <c:pt idx="124">
                  <c:v>0.96250000000000213</c:v>
                </c:pt>
                <c:pt idx="125">
                  <c:v>0</c:v>
                </c:pt>
                <c:pt idx="126">
                  <c:v>0</c:v>
                </c:pt>
                <c:pt idx="127">
                  <c:v>1.019999999999996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65500000000000114</c:v>
                </c:pt>
                <c:pt idx="133">
                  <c:v>0.35000000000000142</c:v>
                </c:pt>
                <c:pt idx="134">
                  <c:v>0.1980000000000004</c:v>
                </c:pt>
                <c:pt idx="135">
                  <c:v>-0.53100000000000591</c:v>
                </c:pt>
                <c:pt idx="136">
                  <c:v>1.0739999999999981</c:v>
                </c:pt>
                <c:pt idx="137">
                  <c:v>-0.7879999999999967</c:v>
                </c:pt>
                <c:pt idx="138">
                  <c:v>0.23899999999999721</c:v>
                </c:pt>
                <c:pt idx="139">
                  <c:v>4.2999999999999261E-2</c:v>
                </c:pt>
                <c:pt idx="140">
                  <c:v>0.14200000000000301</c:v>
                </c:pt>
                <c:pt idx="141">
                  <c:v>-0.19700000000000273</c:v>
                </c:pt>
                <c:pt idx="142">
                  <c:v>0.63700000000000045</c:v>
                </c:pt>
                <c:pt idx="143">
                  <c:v>1.3299999999999947</c:v>
                </c:pt>
                <c:pt idx="144">
                  <c:v>0.48799999999999955</c:v>
                </c:pt>
                <c:pt idx="145">
                  <c:v>0.42199999999999704</c:v>
                </c:pt>
                <c:pt idx="146">
                  <c:v>0.45800000000000196</c:v>
                </c:pt>
                <c:pt idx="147">
                  <c:v>0.41000000000000014</c:v>
                </c:pt>
                <c:pt idx="148">
                  <c:v>0.49099999999999966</c:v>
                </c:pt>
                <c:pt idx="149">
                  <c:v>0.14599999999999369</c:v>
                </c:pt>
                <c:pt idx="150">
                  <c:v>0.59899999999999665</c:v>
                </c:pt>
                <c:pt idx="151">
                  <c:v>0.4220000000000006</c:v>
                </c:pt>
                <c:pt idx="152">
                  <c:v>-0.44900000000000517</c:v>
                </c:pt>
                <c:pt idx="153">
                  <c:v>-0.55099999999999838</c:v>
                </c:pt>
                <c:pt idx="154">
                  <c:v>0.71800000000000352</c:v>
                </c:pt>
                <c:pt idx="155">
                  <c:v>0.69899999999999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CB-4A3B-AE79-F7751FE4E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222442400"/>
        <c:axId val="1"/>
      </c:barChart>
      <c:catAx>
        <c:axId val="22244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6"/>
          <c:min val="-6"/>
        </c:scaling>
        <c:delete val="0"/>
        <c:axPos val="l"/>
        <c:majorGridlines/>
        <c:numFmt formatCode="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222442400"/>
        <c:crossesAt val="1"/>
        <c:crossBetween val="between"/>
        <c:majorUnit val="2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Unstructured</c:v>
          </c:tx>
          <c:spPr>
            <a:solidFill>
              <a:srgbClr val="3333FF"/>
            </a:solidFill>
            <a:ln w="6350">
              <a:solidFill>
                <a:schemeClr val="tx1"/>
              </a:solidFill>
            </a:ln>
          </c:spPr>
          <c:invertIfNegative val="0"/>
          <c:dPt>
            <c:idx val="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783B-4C3B-B088-41747F75C6FE}"/>
              </c:ext>
            </c:extLst>
          </c:dPt>
          <c:dPt>
            <c:idx val="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783B-4C3B-B088-41747F75C6FE}"/>
              </c:ext>
            </c:extLst>
          </c:dPt>
          <c:dPt>
            <c:idx val="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783B-4C3B-B088-41747F75C6FE}"/>
              </c:ext>
            </c:extLst>
          </c:dPt>
          <c:dPt>
            <c:idx val="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783B-4C3B-B088-41747F75C6FE}"/>
              </c:ext>
            </c:extLst>
          </c:dPt>
          <c:dPt>
            <c:idx val="5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783B-4C3B-B088-41747F75C6FE}"/>
              </c:ext>
            </c:extLst>
          </c:dPt>
          <c:dPt>
            <c:idx val="5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783B-4C3B-B088-41747F75C6FE}"/>
              </c:ext>
            </c:extLst>
          </c:dPt>
          <c:dPt>
            <c:idx val="5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783B-4C3B-B088-41747F75C6FE}"/>
              </c:ext>
            </c:extLst>
          </c:dPt>
          <c:dPt>
            <c:idx val="5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783B-4C3B-B088-41747F75C6FE}"/>
              </c:ext>
            </c:extLst>
          </c:dPt>
          <c:dPt>
            <c:idx val="6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783B-4C3B-B088-41747F75C6FE}"/>
              </c:ext>
            </c:extLst>
          </c:dPt>
          <c:dPt>
            <c:idx val="6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3-783B-4C3B-B088-41747F75C6FE}"/>
              </c:ext>
            </c:extLst>
          </c:dPt>
          <c:dPt>
            <c:idx val="6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5-783B-4C3B-B088-41747F75C6FE}"/>
              </c:ext>
            </c:extLst>
          </c:dPt>
          <c:dPt>
            <c:idx val="6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7-783B-4C3B-B088-41747F75C6FE}"/>
              </c:ext>
            </c:extLst>
          </c:dPt>
          <c:dPt>
            <c:idx val="6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9-783B-4C3B-B088-41747F75C6FE}"/>
              </c:ext>
            </c:extLst>
          </c:dPt>
          <c:dPt>
            <c:idx val="6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B-783B-4C3B-B088-41747F75C6FE}"/>
              </c:ext>
            </c:extLst>
          </c:dPt>
          <c:dPt>
            <c:idx val="6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D-783B-4C3B-B088-41747F75C6FE}"/>
              </c:ext>
            </c:extLst>
          </c:dPt>
          <c:dPt>
            <c:idx val="6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1F-783B-4C3B-B088-41747F75C6FE}"/>
              </c:ext>
            </c:extLst>
          </c:dPt>
          <c:dPt>
            <c:idx val="6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1-783B-4C3B-B088-41747F75C6FE}"/>
              </c:ext>
            </c:extLst>
          </c:dPt>
          <c:dPt>
            <c:idx val="6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3-783B-4C3B-B088-41747F75C6FE}"/>
              </c:ext>
            </c:extLst>
          </c:dPt>
          <c:dPt>
            <c:idx val="7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5-783B-4C3B-B088-41747F75C6FE}"/>
              </c:ext>
            </c:extLst>
          </c:dPt>
          <c:dPt>
            <c:idx val="7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7-783B-4C3B-B088-41747F75C6FE}"/>
              </c:ext>
            </c:extLst>
          </c:dPt>
          <c:dPt>
            <c:idx val="7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9-783B-4C3B-B088-41747F75C6FE}"/>
              </c:ext>
            </c:extLst>
          </c:dPt>
          <c:dPt>
            <c:idx val="7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B-783B-4C3B-B088-41747F75C6FE}"/>
              </c:ext>
            </c:extLst>
          </c:dPt>
          <c:dPt>
            <c:idx val="7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D-783B-4C3B-B088-41747F75C6FE}"/>
              </c:ext>
            </c:extLst>
          </c:dPt>
          <c:dPt>
            <c:idx val="7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2F-783B-4C3B-B088-41747F75C6FE}"/>
              </c:ext>
            </c:extLst>
          </c:dPt>
          <c:dPt>
            <c:idx val="7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1-783B-4C3B-B088-41747F75C6FE}"/>
              </c:ext>
            </c:extLst>
          </c:dPt>
          <c:dPt>
            <c:idx val="7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3-783B-4C3B-B088-41747F75C6FE}"/>
              </c:ext>
            </c:extLst>
          </c:dPt>
          <c:dPt>
            <c:idx val="7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5-783B-4C3B-B088-41747F75C6FE}"/>
              </c:ext>
            </c:extLst>
          </c:dPt>
          <c:dPt>
            <c:idx val="7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7-783B-4C3B-B088-41747F75C6FE}"/>
              </c:ext>
            </c:extLst>
          </c:dPt>
          <c:dPt>
            <c:idx val="8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9-783B-4C3B-B088-41747F75C6FE}"/>
              </c:ext>
            </c:extLst>
          </c:dPt>
          <c:dPt>
            <c:idx val="8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B-783B-4C3B-B088-41747F75C6FE}"/>
              </c:ext>
            </c:extLst>
          </c:dPt>
          <c:dPt>
            <c:idx val="8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D-783B-4C3B-B088-41747F75C6FE}"/>
              </c:ext>
            </c:extLst>
          </c:dPt>
          <c:dPt>
            <c:idx val="13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3F-783B-4C3B-B088-41747F75C6FE}"/>
              </c:ext>
            </c:extLst>
          </c:dPt>
          <c:dPt>
            <c:idx val="13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1-783B-4C3B-B088-41747F75C6FE}"/>
              </c:ext>
            </c:extLst>
          </c:dPt>
          <c:dPt>
            <c:idx val="13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3-783B-4C3B-B088-41747F75C6FE}"/>
              </c:ext>
            </c:extLst>
          </c:dPt>
          <c:dPt>
            <c:idx val="13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5-783B-4C3B-B088-41747F75C6FE}"/>
              </c:ext>
            </c:extLst>
          </c:dPt>
          <c:dPt>
            <c:idx val="13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7-783B-4C3B-B088-41747F75C6FE}"/>
              </c:ext>
            </c:extLst>
          </c:dPt>
          <c:dPt>
            <c:idx val="13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9-783B-4C3B-B088-41747F75C6FE}"/>
              </c:ext>
            </c:extLst>
          </c:dPt>
          <c:dPt>
            <c:idx val="13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B-783B-4C3B-B088-41747F75C6FE}"/>
              </c:ext>
            </c:extLst>
          </c:dPt>
          <c:dPt>
            <c:idx val="13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D-783B-4C3B-B088-41747F75C6FE}"/>
              </c:ext>
            </c:extLst>
          </c:dPt>
          <c:dPt>
            <c:idx val="13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4F-783B-4C3B-B088-41747F75C6FE}"/>
              </c:ext>
            </c:extLst>
          </c:dPt>
          <c:dPt>
            <c:idx val="14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1-783B-4C3B-B088-41747F75C6FE}"/>
              </c:ext>
            </c:extLst>
          </c:dPt>
          <c:dPt>
            <c:idx val="14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3-783B-4C3B-B088-41747F75C6FE}"/>
              </c:ext>
            </c:extLst>
          </c:dPt>
          <c:dPt>
            <c:idx val="14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5-783B-4C3B-B088-41747F75C6FE}"/>
              </c:ext>
            </c:extLst>
          </c:dPt>
          <c:dPt>
            <c:idx val="14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7-783B-4C3B-B088-41747F75C6FE}"/>
              </c:ext>
            </c:extLst>
          </c:dPt>
          <c:dPt>
            <c:idx val="14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9-783B-4C3B-B088-41747F75C6FE}"/>
              </c:ext>
            </c:extLst>
          </c:dPt>
          <c:dPt>
            <c:idx val="14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B-783B-4C3B-B088-41747F75C6FE}"/>
              </c:ext>
            </c:extLst>
          </c:dPt>
          <c:dPt>
            <c:idx val="146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D-783B-4C3B-B088-41747F75C6FE}"/>
              </c:ext>
            </c:extLst>
          </c:dPt>
          <c:dPt>
            <c:idx val="147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5F-783B-4C3B-B088-41747F75C6FE}"/>
              </c:ext>
            </c:extLst>
          </c:dPt>
          <c:dPt>
            <c:idx val="148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1-783B-4C3B-B088-41747F75C6FE}"/>
              </c:ext>
            </c:extLst>
          </c:dPt>
          <c:dPt>
            <c:idx val="149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3-783B-4C3B-B088-41747F75C6FE}"/>
              </c:ext>
            </c:extLst>
          </c:dPt>
          <c:dPt>
            <c:idx val="150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5-783B-4C3B-B088-41747F75C6FE}"/>
              </c:ext>
            </c:extLst>
          </c:dPt>
          <c:dPt>
            <c:idx val="151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7-783B-4C3B-B088-41747F75C6FE}"/>
              </c:ext>
            </c:extLst>
          </c:dPt>
          <c:dPt>
            <c:idx val="152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9-783B-4C3B-B088-41747F75C6FE}"/>
              </c:ext>
            </c:extLst>
          </c:dPt>
          <c:dPt>
            <c:idx val="153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B-783B-4C3B-B088-41747F75C6FE}"/>
              </c:ext>
            </c:extLst>
          </c:dPt>
          <c:dPt>
            <c:idx val="154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D-783B-4C3B-B088-41747F75C6FE}"/>
              </c:ext>
            </c:extLst>
          </c:dPt>
          <c:dPt>
            <c:idx val="155"/>
            <c:invertIfNegative val="0"/>
            <c:bubble3D val="0"/>
            <c:spPr>
              <a:solidFill>
                <a:srgbClr val="3333FF"/>
              </a:solidFill>
              <a:ln w="635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6F-783B-4C3B-B088-41747F75C6FE}"/>
              </c:ext>
            </c:extLst>
          </c:dPt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M$3:$M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3800000000000061E-2</c:v>
                </c:pt>
                <c:pt idx="3">
                  <c:v>-0.12039999999999917</c:v>
                </c:pt>
                <c:pt idx="4">
                  <c:v>-1.2500000000000178E-2</c:v>
                </c:pt>
                <c:pt idx="5">
                  <c:v>-0.1296999999999997</c:v>
                </c:pt>
                <c:pt idx="6">
                  <c:v>-8.0999999999999517E-2</c:v>
                </c:pt>
                <c:pt idx="7">
                  <c:v>-4.4599999999999973E-2</c:v>
                </c:pt>
                <c:pt idx="8">
                  <c:v>0</c:v>
                </c:pt>
                <c:pt idx="9">
                  <c:v>-2.3299999999999876E-2</c:v>
                </c:pt>
                <c:pt idx="10">
                  <c:v>-6.5000000000000391E-2</c:v>
                </c:pt>
                <c:pt idx="11">
                  <c:v>-5.0100000000000033E-2</c:v>
                </c:pt>
                <c:pt idx="12">
                  <c:v>-0.13509999999999955</c:v>
                </c:pt>
                <c:pt idx="13">
                  <c:v>-7.0699999999999985E-2</c:v>
                </c:pt>
                <c:pt idx="14">
                  <c:v>0</c:v>
                </c:pt>
                <c:pt idx="15">
                  <c:v>-4.9900000000000055E-2</c:v>
                </c:pt>
                <c:pt idx="16">
                  <c:v>0</c:v>
                </c:pt>
                <c:pt idx="17">
                  <c:v>-0.11350000000000016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0099999999999554E-2</c:v>
                </c:pt>
                <c:pt idx="22">
                  <c:v>-2.9500000000000082E-2</c:v>
                </c:pt>
                <c:pt idx="23">
                  <c:v>-9.92999999999995E-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7.77999999999998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2.7899999999999814E-2</c:v>
                </c:pt>
                <c:pt idx="32">
                  <c:v>3.4299999999999997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5.2799999999999514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2.970000000000006E-2</c:v>
                </c:pt>
                <c:pt idx="42">
                  <c:v>-2.4999999999999467E-3</c:v>
                </c:pt>
                <c:pt idx="43">
                  <c:v>-7.1099999999999941E-2</c:v>
                </c:pt>
                <c:pt idx="44">
                  <c:v>-0.13070000000000004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0.11549999999999994</c:v>
                </c:pt>
                <c:pt idx="51">
                  <c:v>-0.1142000000000003</c:v>
                </c:pt>
                <c:pt idx="52">
                  <c:v>-9.5800000000000551E-2</c:v>
                </c:pt>
                <c:pt idx="53">
                  <c:v>-0.11960000000000015</c:v>
                </c:pt>
                <c:pt idx="54">
                  <c:v>0.18670000000000009</c:v>
                </c:pt>
                <c:pt idx="55">
                  <c:v>-0.13870000000000005</c:v>
                </c:pt>
                <c:pt idx="56">
                  <c:v>-0.18179999999999996</c:v>
                </c:pt>
                <c:pt idx="57">
                  <c:v>-0.28840000000000021</c:v>
                </c:pt>
                <c:pt idx="58">
                  <c:v>0</c:v>
                </c:pt>
                <c:pt idx="59">
                  <c:v>-0.40960000000000019</c:v>
                </c:pt>
                <c:pt idx="60">
                  <c:v>0</c:v>
                </c:pt>
                <c:pt idx="61">
                  <c:v>-3.9099999999999469E-2</c:v>
                </c:pt>
                <c:pt idx="62">
                  <c:v>-8.8899999999999757E-2</c:v>
                </c:pt>
                <c:pt idx="63">
                  <c:v>1.8800000000000594E-2</c:v>
                </c:pt>
                <c:pt idx="64">
                  <c:v>-5.6900000000000617E-2</c:v>
                </c:pt>
                <c:pt idx="65">
                  <c:v>7.889999999999997E-2</c:v>
                </c:pt>
                <c:pt idx="66">
                  <c:v>-0.14770000000000039</c:v>
                </c:pt>
                <c:pt idx="67">
                  <c:v>-0.10339999999999971</c:v>
                </c:pt>
                <c:pt idx="68">
                  <c:v>-0.14729999999999954</c:v>
                </c:pt>
                <c:pt idx="69">
                  <c:v>-0.3761000000000001</c:v>
                </c:pt>
                <c:pt idx="70">
                  <c:v>-0.25769999999999982</c:v>
                </c:pt>
                <c:pt idx="71">
                  <c:v>-0.16690000000000005</c:v>
                </c:pt>
                <c:pt idx="72">
                  <c:v>-2.2699999999999498E-2</c:v>
                </c:pt>
                <c:pt idx="73">
                  <c:v>-8.2099999999999618E-2</c:v>
                </c:pt>
                <c:pt idx="74">
                  <c:v>-0.1532</c:v>
                </c:pt>
                <c:pt idx="75">
                  <c:v>-4.669999999999952E-2</c:v>
                </c:pt>
                <c:pt idx="76">
                  <c:v>-0.1841999999999997</c:v>
                </c:pt>
                <c:pt idx="77">
                  <c:v>-8.4700000000000664E-2</c:v>
                </c:pt>
                <c:pt idx="78">
                  <c:v>-8.9699999999999669E-2</c:v>
                </c:pt>
                <c:pt idx="79">
                  <c:v>0</c:v>
                </c:pt>
                <c:pt idx="80">
                  <c:v>-0.16889999999999983</c:v>
                </c:pt>
                <c:pt idx="81">
                  <c:v>0</c:v>
                </c:pt>
                <c:pt idx="82">
                  <c:v>-6.0299999999999798E-2</c:v>
                </c:pt>
                <c:pt idx="83">
                  <c:v>-5.3600000000000314E-2</c:v>
                </c:pt>
                <c:pt idx="84">
                  <c:v>-1.5200000000000102E-2</c:v>
                </c:pt>
                <c:pt idx="85">
                  <c:v>-2.6899999999999924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3.6499999999999755E-2</c:v>
                </c:pt>
                <c:pt idx="90">
                  <c:v>-2.5900000000000034E-2</c:v>
                </c:pt>
                <c:pt idx="91">
                  <c:v>-0.10299999999999976</c:v>
                </c:pt>
                <c:pt idx="92">
                  <c:v>3.6899999999999267E-2</c:v>
                </c:pt>
                <c:pt idx="93">
                  <c:v>0.1194999999999995</c:v>
                </c:pt>
                <c:pt idx="94">
                  <c:v>-4.6199999999999797E-2</c:v>
                </c:pt>
                <c:pt idx="95">
                  <c:v>-2.4399999999999977E-2</c:v>
                </c:pt>
                <c:pt idx="96">
                  <c:v>-3.3599999999999852E-2</c:v>
                </c:pt>
                <c:pt idx="97">
                  <c:v>-7.8100000000000058E-2</c:v>
                </c:pt>
                <c:pt idx="98">
                  <c:v>-7.0500000000000007E-2</c:v>
                </c:pt>
                <c:pt idx="99">
                  <c:v>-6.7899999999999849E-2</c:v>
                </c:pt>
                <c:pt idx="100">
                  <c:v>-0.12849999999999984</c:v>
                </c:pt>
                <c:pt idx="101">
                  <c:v>-5.4999999999999716E-2</c:v>
                </c:pt>
                <c:pt idx="102">
                  <c:v>-7.099999999999973E-2</c:v>
                </c:pt>
                <c:pt idx="103">
                  <c:v>-5.9800000000000075E-2</c:v>
                </c:pt>
                <c:pt idx="104">
                  <c:v>-8.2799999999999763E-2</c:v>
                </c:pt>
                <c:pt idx="105">
                  <c:v>-1.1599999999999611E-2</c:v>
                </c:pt>
                <c:pt idx="106">
                  <c:v>-5.7799999999999851E-2</c:v>
                </c:pt>
                <c:pt idx="107">
                  <c:v>-2.7800000000000047E-2</c:v>
                </c:pt>
                <c:pt idx="108">
                  <c:v>-4.0099999999999802E-2</c:v>
                </c:pt>
                <c:pt idx="109">
                  <c:v>-4.610000000000003E-2</c:v>
                </c:pt>
                <c:pt idx="110">
                  <c:v>-0.10299999999999976</c:v>
                </c:pt>
                <c:pt idx="111">
                  <c:v>-8.099999999999774E-3</c:v>
                </c:pt>
                <c:pt idx="112">
                  <c:v>-6.6100000000000048E-2</c:v>
                </c:pt>
                <c:pt idx="113">
                  <c:v>-1.1700000000000266E-2</c:v>
                </c:pt>
                <c:pt idx="114">
                  <c:v>-0.11989999999999945</c:v>
                </c:pt>
                <c:pt idx="115">
                  <c:v>-9.430000000000005E-2</c:v>
                </c:pt>
                <c:pt idx="116">
                  <c:v>-7.6999999999998181E-3</c:v>
                </c:pt>
                <c:pt idx="117">
                  <c:v>-3.7999999999999812E-2</c:v>
                </c:pt>
                <c:pt idx="118">
                  <c:v>-3.0299999999999994E-2</c:v>
                </c:pt>
                <c:pt idx="119">
                  <c:v>-8.289999999999953E-2</c:v>
                </c:pt>
                <c:pt idx="120">
                  <c:v>-5.2699999999999747E-2</c:v>
                </c:pt>
                <c:pt idx="121">
                  <c:v>-0.10119999999999996</c:v>
                </c:pt>
                <c:pt idx="122">
                  <c:v>-8.329999999999993E-2</c:v>
                </c:pt>
                <c:pt idx="123">
                  <c:v>4.5099999999999696E-2</c:v>
                </c:pt>
                <c:pt idx="124">
                  <c:v>2.5100000000000122E-2</c:v>
                </c:pt>
                <c:pt idx="125">
                  <c:v>0</c:v>
                </c:pt>
                <c:pt idx="126">
                  <c:v>0</c:v>
                </c:pt>
                <c:pt idx="127">
                  <c:v>-9.7199999999999953E-2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9.8899999999999544E-2</c:v>
                </c:pt>
                <c:pt idx="133">
                  <c:v>-6.8000000000001393E-3</c:v>
                </c:pt>
                <c:pt idx="134">
                  <c:v>-8.089999999999975E-2</c:v>
                </c:pt>
                <c:pt idx="135">
                  <c:v>7.6999999999998181E-3</c:v>
                </c:pt>
                <c:pt idx="136">
                  <c:v>-9.6599999999999575E-2</c:v>
                </c:pt>
                <c:pt idx="137">
                  <c:v>0</c:v>
                </c:pt>
                <c:pt idx="138">
                  <c:v>6.6000000000001613E-3</c:v>
                </c:pt>
                <c:pt idx="139">
                  <c:v>-2.7800000000000047E-2</c:v>
                </c:pt>
                <c:pt idx="140">
                  <c:v>-0.1778000000000004</c:v>
                </c:pt>
                <c:pt idx="141">
                  <c:v>-3.9599999999999191E-2</c:v>
                </c:pt>
                <c:pt idx="142">
                  <c:v>-7.8199999999999825E-2</c:v>
                </c:pt>
                <c:pt idx="143">
                  <c:v>-5.7800000000000296E-2</c:v>
                </c:pt>
                <c:pt idx="144">
                  <c:v>-5.2499999999999769E-2</c:v>
                </c:pt>
                <c:pt idx="145">
                  <c:v>-8.0999999999999517E-2</c:v>
                </c:pt>
                <c:pt idx="146">
                  <c:v>-3.1500000000000306E-2</c:v>
                </c:pt>
                <c:pt idx="147">
                  <c:v>-7.1899999999999409E-2</c:v>
                </c:pt>
                <c:pt idx="148">
                  <c:v>-5.8899999999999508E-2</c:v>
                </c:pt>
                <c:pt idx="149">
                  <c:v>-8.4399999999999586E-2</c:v>
                </c:pt>
                <c:pt idx="150">
                  <c:v>-4.4900000000000162E-2</c:v>
                </c:pt>
                <c:pt idx="151">
                  <c:v>-0.10389999999999944</c:v>
                </c:pt>
                <c:pt idx="152">
                  <c:v>-0.11069999999999958</c:v>
                </c:pt>
                <c:pt idx="153">
                  <c:v>-8.2900000000000418E-2</c:v>
                </c:pt>
                <c:pt idx="154">
                  <c:v>-5.4699999999999527E-2</c:v>
                </c:pt>
                <c:pt idx="155">
                  <c:v>-0.184699999999999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0-783B-4C3B-B088-41747F75C6FE}"/>
            </c:ext>
          </c:extLst>
        </c:ser>
        <c:ser>
          <c:idx val="1"/>
          <c:order val="1"/>
          <c:tx>
            <c:v>CTD-un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71-783B-4C3B-B088-41747F75C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6418704"/>
        <c:axId val="1"/>
      </c:barChart>
      <c:catAx>
        <c:axId val="366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1"/>
          <c:min val="-1"/>
        </c:scaling>
        <c:delete val="0"/>
        <c:axPos val="l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between"/>
        <c:majorUnit val="1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4.6809730873193088E-2"/>
          <c:y val="8.4671048170304727E-2"/>
          <c:w val="0.93102485151468584"/>
          <c:h val="0.76661624694735364"/>
        </c:manualLayout>
      </c:layout>
      <c:barChart>
        <c:barDir val="col"/>
        <c:grouping val="clustered"/>
        <c:varyColors val="0"/>
        <c:ser>
          <c:idx val="0"/>
          <c:order val="0"/>
          <c:tx>
            <c:v>CTD-structured-1</c:v>
          </c:tx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FA-47EE-B8DC-BA4DA6CE74FD}"/>
            </c:ext>
          </c:extLst>
        </c:ser>
        <c:ser>
          <c:idx val="1"/>
          <c:order val="1"/>
          <c:tx>
            <c:v>CTD-Structured</c:v>
          </c:tx>
          <c:spPr>
            <a:solidFill>
              <a:srgbClr val="FF0000"/>
            </a:solidFill>
          </c:spPr>
          <c:invertIfNegative val="0"/>
          <c:cat>
            <c:numRef>
              <c:f>'[1]ha-unstruc'!$A$3:$A$158</c:f>
              <c:numCache>
                <c:formatCode>General</c:formatCode>
                <c:ptCount val="156"/>
                <c:pt idx="0">
                  <c:v>371</c:v>
                </c:pt>
                <c:pt idx="1">
                  <c:v>372</c:v>
                </c:pt>
                <c:pt idx="2">
                  <c:v>373</c:v>
                </c:pt>
                <c:pt idx="3">
                  <c:v>374</c:v>
                </c:pt>
                <c:pt idx="4">
                  <c:v>375</c:v>
                </c:pt>
                <c:pt idx="5">
                  <c:v>376</c:v>
                </c:pt>
                <c:pt idx="6">
                  <c:v>377</c:v>
                </c:pt>
                <c:pt idx="7">
                  <c:v>378</c:v>
                </c:pt>
                <c:pt idx="8">
                  <c:v>379</c:v>
                </c:pt>
                <c:pt idx="9">
                  <c:v>380</c:v>
                </c:pt>
                <c:pt idx="10">
                  <c:v>381</c:v>
                </c:pt>
                <c:pt idx="11">
                  <c:v>382</c:v>
                </c:pt>
                <c:pt idx="12">
                  <c:v>383</c:v>
                </c:pt>
                <c:pt idx="13">
                  <c:v>384</c:v>
                </c:pt>
                <c:pt idx="14">
                  <c:v>385</c:v>
                </c:pt>
                <c:pt idx="15">
                  <c:v>386</c:v>
                </c:pt>
                <c:pt idx="16">
                  <c:v>387</c:v>
                </c:pt>
                <c:pt idx="17">
                  <c:v>388</c:v>
                </c:pt>
                <c:pt idx="18">
                  <c:v>389</c:v>
                </c:pt>
                <c:pt idx="19">
                  <c:v>390</c:v>
                </c:pt>
                <c:pt idx="20">
                  <c:v>391</c:v>
                </c:pt>
                <c:pt idx="21">
                  <c:v>392</c:v>
                </c:pt>
                <c:pt idx="22">
                  <c:v>393</c:v>
                </c:pt>
                <c:pt idx="23">
                  <c:v>394</c:v>
                </c:pt>
                <c:pt idx="24">
                  <c:v>395</c:v>
                </c:pt>
                <c:pt idx="25">
                  <c:v>396</c:v>
                </c:pt>
                <c:pt idx="26">
                  <c:v>397</c:v>
                </c:pt>
                <c:pt idx="27">
                  <c:v>398</c:v>
                </c:pt>
                <c:pt idx="28">
                  <c:v>399</c:v>
                </c:pt>
                <c:pt idx="29">
                  <c:v>400</c:v>
                </c:pt>
                <c:pt idx="30">
                  <c:v>401</c:v>
                </c:pt>
                <c:pt idx="31">
                  <c:v>402</c:v>
                </c:pt>
                <c:pt idx="32">
                  <c:v>403</c:v>
                </c:pt>
                <c:pt idx="33">
                  <c:v>404</c:v>
                </c:pt>
                <c:pt idx="34">
                  <c:v>405</c:v>
                </c:pt>
                <c:pt idx="35">
                  <c:v>406</c:v>
                </c:pt>
                <c:pt idx="36">
                  <c:v>407</c:v>
                </c:pt>
                <c:pt idx="37">
                  <c:v>408</c:v>
                </c:pt>
                <c:pt idx="38">
                  <c:v>409</c:v>
                </c:pt>
                <c:pt idx="39">
                  <c:v>410</c:v>
                </c:pt>
                <c:pt idx="40">
                  <c:v>411</c:v>
                </c:pt>
                <c:pt idx="41">
                  <c:v>412</c:v>
                </c:pt>
                <c:pt idx="42">
                  <c:v>413</c:v>
                </c:pt>
                <c:pt idx="43">
                  <c:v>414</c:v>
                </c:pt>
                <c:pt idx="44">
                  <c:v>415</c:v>
                </c:pt>
                <c:pt idx="45">
                  <c:v>416</c:v>
                </c:pt>
                <c:pt idx="46">
                  <c:v>417</c:v>
                </c:pt>
                <c:pt idx="47">
                  <c:v>418</c:v>
                </c:pt>
                <c:pt idx="48">
                  <c:v>419</c:v>
                </c:pt>
                <c:pt idx="49">
                  <c:v>420</c:v>
                </c:pt>
                <c:pt idx="50">
                  <c:v>421</c:v>
                </c:pt>
                <c:pt idx="51">
                  <c:v>422</c:v>
                </c:pt>
                <c:pt idx="52">
                  <c:v>423</c:v>
                </c:pt>
                <c:pt idx="53">
                  <c:v>424</c:v>
                </c:pt>
                <c:pt idx="54">
                  <c:v>425</c:v>
                </c:pt>
                <c:pt idx="55">
                  <c:v>426</c:v>
                </c:pt>
                <c:pt idx="56">
                  <c:v>427</c:v>
                </c:pt>
                <c:pt idx="57">
                  <c:v>428</c:v>
                </c:pt>
                <c:pt idx="58">
                  <c:v>429</c:v>
                </c:pt>
                <c:pt idx="59">
                  <c:v>430</c:v>
                </c:pt>
                <c:pt idx="60">
                  <c:v>431</c:v>
                </c:pt>
                <c:pt idx="61">
                  <c:v>432</c:v>
                </c:pt>
                <c:pt idx="62">
                  <c:v>433</c:v>
                </c:pt>
                <c:pt idx="63">
                  <c:v>434</c:v>
                </c:pt>
                <c:pt idx="64">
                  <c:v>435</c:v>
                </c:pt>
                <c:pt idx="65">
                  <c:v>436</c:v>
                </c:pt>
                <c:pt idx="66">
                  <c:v>437</c:v>
                </c:pt>
                <c:pt idx="67">
                  <c:v>438</c:v>
                </c:pt>
                <c:pt idx="68">
                  <c:v>439</c:v>
                </c:pt>
                <c:pt idx="69">
                  <c:v>440</c:v>
                </c:pt>
                <c:pt idx="70">
                  <c:v>441</c:v>
                </c:pt>
                <c:pt idx="71">
                  <c:v>442</c:v>
                </c:pt>
                <c:pt idx="72">
                  <c:v>443</c:v>
                </c:pt>
                <c:pt idx="73">
                  <c:v>444</c:v>
                </c:pt>
                <c:pt idx="74">
                  <c:v>445</c:v>
                </c:pt>
                <c:pt idx="75">
                  <c:v>446</c:v>
                </c:pt>
                <c:pt idx="76">
                  <c:v>447</c:v>
                </c:pt>
                <c:pt idx="77">
                  <c:v>448</c:v>
                </c:pt>
                <c:pt idx="78">
                  <c:v>449</c:v>
                </c:pt>
                <c:pt idx="79">
                  <c:v>450</c:v>
                </c:pt>
                <c:pt idx="80">
                  <c:v>451</c:v>
                </c:pt>
                <c:pt idx="81">
                  <c:v>452</c:v>
                </c:pt>
                <c:pt idx="82">
                  <c:v>453</c:v>
                </c:pt>
                <c:pt idx="83">
                  <c:v>454</c:v>
                </c:pt>
                <c:pt idx="84">
                  <c:v>455</c:v>
                </c:pt>
                <c:pt idx="85">
                  <c:v>456</c:v>
                </c:pt>
                <c:pt idx="86">
                  <c:v>457</c:v>
                </c:pt>
                <c:pt idx="87">
                  <c:v>458</c:v>
                </c:pt>
                <c:pt idx="88">
                  <c:v>459</c:v>
                </c:pt>
                <c:pt idx="89">
                  <c:v>460</c:v>
                </c:pt>
                <c:pt idx="90">
                  <c:v>461</c:v>
                </c:pt>
                <c:pt idx="91">
                  <c:v>462</c:v>
                </c:pt>
                <c:pt idx="92">
                  <c:v>463</c:v>
                </c:pt>
                <c:pt idx="93">
                  <c:v>464</c:v>
                </c:pt>
                <c:pt idx="94">
                  <c:v>465</c:v>
                </c:pt>
                <c:pt idx="95">
                  <c:v>466</c:v>
                </c:pt>
                <c:pt idx="96">
                  <c:v>467</c:v>
                </c:pt>
                <c:pt idx="97">
                  <c:v>468</c:v>
                </c:pt>
                <c:pt idx="98">
                  <c:v>469</c:v>
                </c:pt>
                <c:pt idx="99">
                  <c:v>470</c:v>
                </c:pt>
                <c:pt idx="100">
                  <c:v>471</c:v>
                </c:pt>
                <c:pt idx="101">
                  <c:v>472</c:v>
                </c:pt>
                <c:pt idx="102">
                  <c:v>473</c:v>
                </c:pt>
                <c:pt idx="103">
                  <c:v>474</c:v>
                </c:pt>
                <c:pt idx="104">
                  <c:v>475</c:v>
                </c:pt>
                <c:pt idx="105">
                  <c:v>476</c:v>
                </c:pt>
                <c:pt idx="106">
                  <c:v>477</c:v>
                </c:pt>
                <c:pt idx="107">
                  <c:v>478</c:v>
                </c:pt>
                <c:pt idx="108">
                  <c:v>479</c:v>
                </c:pt>
                <c:pt idx="109">
                  <c:v>480</c:v>
                </c:pt>
                <c:pt idx="110">
                  <c:v>481</c:v>
                </c:pt>
                <c:pt idx="111">
                  <c:v>482</c:v>
                </c:pt>
                <c:pt idx="112">
                  <c:v>483</c:v>
                </c:pt>
                <c:pt idx="113">
                  <c:v>484</c:v>
                </c:pt>
                <c:pt idx="114">
                  <c:v>485</c:v>
                </c:pt>
                <c:pt idx="115">
                  <c:v>486</c:v>
                </c:pt>
                <c:pt idx="116">
                  <c:v>487</c:v>
                </c:pt>
                <c:pt idx="117">
                  <c:v>488</c:v>
                </c:pt>
                <c:pt idx="118">
                  <c:v>489</c:v>
                </c:pt>
                <c:pt idx="119">
                  <c:v>490</c:v>
                </c:pt>
                <c:pt idx="120">
                  <c:v>491</c:v>
                </c:pt>
                <c:pt idx="121">
                  <c:v>492</c:v>
                </c:pt>
                <c:pt idx="122">
                  <c:v>493</c:v>
                </c:pt>
                <c:pt idx="123">
                  <c:v>494</c:v>
                </c:pt>
                <c:pt idx="124">
                  <c:v>495</c:v>
                </c:pt>
                <c:pt idx="125">
                  <c:v>496</c:v>
                </c:pt>
                <c:pt idx="126">
                  <c:v>497</c:v>
                </c:pt>
                <c:pt idx="127">
                  <c:v>498</c:v>
                </c:pt>
                <c:pt idx="128">
                  <c:v>499</c:v>
                </c:pt>
                <c:pt idx="129">
                  <c:v>500</c:v>
                </c:pt>
                <c:pt idx="130">
                  <c:v>501</c:v>
                </c:pt>
                <c:pt idx="131">
                  <c:v>502</c:v>
                </c:pt>
                <c:pt idx="132">
                  <c:v>503</c:v>
                </c:pt>
                <c:pt idx="133">
                  <c:v>504</c:v>
                </c:pt>
                <c:pt idx="134">
                  <c:v>505</c:v>
                </c:pt>
                <c:pt idx="135">
                  <c:v>506</c:v>
                </c:pt>
                <c:pt idx="136">
                  <c:v>507</c:v>
                </c:pt>
                <c:pt idx="137">
                  <c:v>508</c:v>
                </c:pt>
                <c:pt idx="138">
                  <c:v>509</c:v>
                </c:pt>
                <c:pt idx="139">
                  <c:v>510</c:v>
                </c:pt>
                <c:pt idx="140">
                  <c:v>511</c:v>
                </c:pt>
                <c:pt idx="141">
                  <c:v>512</c:v>
                </c:pt>
                <c:pt idx="142">
                  <c:v>513</c:v>
                </c:pt>
                <c:pt idx="143">
                  <c:v>514</c:v>
                </c:pt>
                <c:pt idx="144">
                  <c:v>515</c:v>
                </c:pt>
                <c:pt idx="145">
                  <c:v>516</c:v>
                </c:pt>
                <c:pt idx="146">
                  <c:v>517</c:v>
                </c:pt>
                <c:pt idx="147">
                  <c:v>518</c:v>
                </c:pt>
                <c:pt idx="148">
                  <c:v>519</c:v>
                </c:pt>
                <c:pt idx="149">
                  <c:v>520</c:v>
                </c:pt>
                <c:pt idx="150">
                  <c:v>521</c:v>
                </c:pt>
                <c:pt idx="151">
                  <c:v>522</c:v>
                </c:pt>
                <c:pt idx="152">
                  <c:v>523</c:v>
                </c:pt>
                <c:pt idx="153">
                  <c:v>524</c:v>
                </c:pt>
                <c:pt idx="154">
                  <c:v>525</c:v>
                </c:pt>
                <c:pt idx="155">
                  <c:v>526</c:v>
                </c:pt>
              </c:numCache>
            </c:numRef>
          </c:cat>
          <c:val>
            <c:numRef>
              <c:f>'[1]ha-unstruc'!$N$3:$N$158</c:f>
              <c:numCache>
                <c:formatCode>General</c:formatCode>
                <c:ptCount val="156"/>
                <c:pt idx="0">
                  <c:v>-0.11249999999999982</c:v>
                </c:pt>
                <c:pt idx="1">
                  <c:v>-0.11249999999999982</c:v>
                </c:pt>
                <c:pt idx="2">
                  <c:v>4.6799999999999287E-2</c:v>
                </c:pt>
                <c:pt idx="3">
                  <c:v>-0.1155999999999997</c:v>
                </c:pt>
                <c:pt idx="4">
                  <c:v>-9.870000000000001E-2</c:v>
                </c:pt>
                <c:pt idx="5">
                  <c:v>-0.14970000000000017</c:v>
                </c:pt>
                <c:pt idx="6">
                  <c:v>-7.5899999999999856E-2</c:v>
                </c:pt>
                <c:pt idx="7">
                  <c:v>-5.459999999999976E-2</c:v>
                </c:pt>
                <c:pt idx="8">
                  <c:v>0</c:v>
                </c:pt>
                <c:pt idx="9">
                  <c:v>-1.8299999999999983E-2</c:v>
                </c:pt>
                <c:pt idx="10">
                  <c:v>-6.0900000000000176E-2</c:v>
                </c:pt>
                <c:pt idx="11">
                  <c:v>-5.2099999999999813E-2</c:v>
                </c:pt>
                <c:pt idx="12">
                  <c:v>-0.13809999999999967</c:v>
                </c:pt>
                <c:pt idx="13">
                  <c:v>-7.4699999999999989E-2</c:v>
                </c:pt>
                <c:pt idx="14">
                  <c:v>0</c:v>
                </c:pt>
                <c:pt idx="15">
                  <c:v>-4.2300000000000004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-0.10500000000000043</c:v>
                </c:pt>
                <c:pt idx="22">
                  <c:v>-2.4499999999999744E-2</c:v>
                </c:pt>
                <c:pt idx="23">
                  <c:v>-0.1017000000000001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-8.9699999999999669E-2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-3.819999999999979E-2</c:v>
                </c:pt>
                <c:pt idx="32">
                  <c:v>3.3800000000000274E-2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-4.6499999999999986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-3.1200000000000117E-2</c:v>
                </c:pt>
                <c:pt idx="42">
                  <c:v>5.5000000000000604E-3</c:v>
                </c:pt>
                <c:pt idx="43">
                  <c:v>-7.43999999999998E-2</c:v>
                </c:pt>
                <c:pt idx="44">
                  <c:v>-0.13739999999999997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-0.11019999999999985</c:v>
                </c:pt>
                <c:pt idx="50">
                  <c:v>-9.3999999999999417E-2</c:v>
                </c:pt>
                <c:pt idx="51">
                  <c:v>-0.13399999999999945</c:v>
                </c:pt>
                <c:pt idx="52">
                  <c:v>-1.000000000000334E-3</c:v>
                </c:pt>
                <c:pt idx="53">
                  <c:v>2.3000000000000131E-2</c:v>
                </c:pt>
                <c:pt idx="54">
                  <c:v>0.13400000000000034</c:v>
                </c:pt>
                <c:pt idx="55">
                  <c:v>0.34399999999999942</c:v>
                </c:pt>
                <c:pt idx="56">
                  <c:v>2.0999999999999908E-2</c:v>
                </c:pt>
                <c:pt idx="57">
                  <c:v>-0.20200000000000085</c:v>
                </c:pt>
                <c:pt idx="58">
                  <c:v>0</c:v>
                </c:pt>
                <c:pt idx="59">
                  <c:v>-0.20099999999999962</c:v>
                </c:pt>
                <c:pt idx="60">
                  <c:v>0</c:v>
                </c:pt>
                <c:pt idx="61">
                  <c:v>-0.42599999999999971</c:v>
                </c:pt>
                <c:pt idx="62">
                  <c:v>-0.23200000000000021</c:v>
                </c:pt>
                <c:pt idx="63">
                  <c:v>1.9000000000000128E-2</c:v>
                </c:pt>
                <c:pt idx="64">
                  <c:v>-0.15800000000000036</c:v>
                </c:pt>
                <c:pt idx="65">
                  <c:v>0.17499999999999982</c:v>
                </c:pt>
                <c:pt idx="66">
                  <c:v>-1.5000000000000568E-2</c:v>
                </c:pt>
                <c:pt idx="67">
                  <c:v>-0.14500000000000046</c:v>
                </c:pt>
                <c:pt idx="68">
                  <c:v>7.0000000000005613E-3</c:v>
                </c:pt>
                <c:pt idx="69">
                  <c:v>-3.3999999999999808E-2</c:v>
                </c:pt>
                <c:pt idx="70">
                  <c:v>0</c:v>
                </c:pt>
                <c:pt idx="71">
                  <c:v>-0.17400000000000038</c:v>
                </c:pt>
                <c:pt idx="72">
                  <c:v>0.80900000000000016</c:v>
                </c:pt>
                <c:pt idx="73">
                  <c:v>-0.56999999999999984</c:v>
                </c:pt>
                <c:pt idx="74">
                  <c:v>-0.31400000000000006</c:v>
                </c:pt>
                <c:pt idx="75">
                  <c:v>6.7000000000000171E-2</c:v>
                </c:pt>
                <c:pt idx="76">
                  <c:v>0.38500000000000068</c:v>
                </c:pt>
                <c:pt idx="77">
                  <c:v>-0.2240000000000002</c:v>
                </c:pt>
                <c:pt idx="78">
                  <c:v>-0.14599999999999991</c:v>
                </c:pt>
                <c:pt idx="79">
                  <c:v>0</c:v>
                </c:pt>
                <c:pt idx="80">
                  <c:v>-5.6999999999999496E-2</c:v>
                </c:pt>
                <c:pt idx="81">
                  <c:v>0</c:v>
                </c:pt>
                <c:pt idx="82">
                  <c:v>-5.600000000000005E-2</c:v>
                </c:pt>
                <c:pt idx="83">
                  <c:v>-0.16500000000000004</c:v>
                </c:pt>
                <c:pt idx="84">
                  <c:v>0</c:v>
                </c:pt>
                <c:pt idx="85">
                  <c:v>-1.6700000000000159E-2</c:v>
                </c:pt>
                <c:pt idx="86">
                  <c:v>-9.2999999999996419E-3</c:v>
                </c:pt>
                <c:pt idx="87">
                  <c:v>0</c:v>
                </c:pt>
                <c:pt idx="88">
                  <c:v>-2.0500000000000185E-2</c:v>
                </c:pt>
                <c:pt idx="89">
                  <c:v>-1.6700000000000159E-2</c:v>
                </c:pt>
                <c:pt idx="90">
                  <c:v>-1.3399999999999856E-2</c:v>
                </c:pt>
                <c:pt idx="91">
                  <c:v>-0.10659999999999936</c:v>
                </c:pt>
                <c:pt idx="92">
                  <c:v>-2.0000000000000462E-2</c:v>
                </c:pt>
                <c:pt idx="93">
                  <c:v>0.14189999999999969</c:v>
                </c:pt>
                <c:pt idx="94">
                  <c:v>-2.4499999999999744E-2</c:v>
                </c:pt>
                <c:pt idx="95">
                  <c:v>-2.289999999999992E-2</c:v>
                </c:pt>
                <c:pt idx="96">
                  <c:v>-3.4900000000000375E-2</c:v>
                </c:pt>
                <c:pt idx="97">
                  <c:v>-7.5199999999999712E-2</c:v>
                </c:pt>
                <c:pt idx="98">
                  <c:v>-7.790000000000008E-2</c:v>
                </c:pt>
                <c:pt idx="99">
                  <c:v>-6.1499999999999666E-2</c:v>
                </c:pt>
                <c:pt idx="100">
                  <c:v>-7.7199999999999491E-2</c:v>
                </c:pt>
                <c:pt idx="101">
                  <c:v>-7.8500000000000014E-2</c:v>
                </c:pt>
                <c:pt idx="102">
                  <c:v>-9.5699999999999896E-2</c:v>
                </c:pt>
                <c:pt idx="103">
                  <c:v>-5.2099999999999813E-2</c:v>
                </c:pt>
                <c:pt idx="104">
                  <c:v>-5.7900000000000063E-2</c:v>
                </c:pt>
                <c:pt idx="105">
                  <c:v>-1.7799999999999372E-2</c:v>
                </c:pt>
                <c:pt idx="106">
                  <c:v>-6.2599999999999767E-2</c:v>
                </c:pt>
                <c:pt idx="107">
                  <c:v>-4.0899999999999714E-2</c:v>
                </c:pt>
                <c:pt idx="108">
                  <c:v>-4.5099999999999696E-2</c:v>
                </c:pt>
                <c:pt idx="109">
                  <c:v>-0.10809999999999942</c:v>
                </c:pt>
                <c:pt idx="110">
                  <c:v>-0.10890000000000022</c:v>
                </c:pt>
                <c:pt idx="111">
                  <c:v>-4.5599999999999863E-2</c:v>
                </c:pt>
                <c:pt idx="112">
                  <c:v>-8.6100000000000065E-2</c:v>
                </c:pt>
                <c:pt idx="113">
                  <c:v>1.8500000000000405E-2</c:v>
                </c:pt>
                <c:pt idx="114">
                  <c:v>-0.12150000000000016</c:v>
                </c:pt>
                <c:pt idx="115">
                  <c:v>-9.2999999999999972E-2</c:v>
                </c:pt>
                <c:pt idx="116">
                  <c:v>-1.0600000000000165E-2</c:v>
                </c:pt>
                <c:pt idx="117">
                  <c:v>-3.9899999999999824E-2</c:v>
                </c:pt>
                <c:pt idx="118">
                  <c:v>-3.4299999999999997E-2</c:v>
                </c:pt>
                <c:pt idx="119">
                  <c:v>-8.879999999999999E-2</c:v>
                </c:pt>
                <c:pt idx="120">
                  <c:v>-5.5600000000000094E-2</c:v>
                </c:pt>
                <c:pt idx="121">
                  <c:v>-0.10009999999999986</c:v>
                </c:pt>
                <c:pt idx="122">
                  <c:v>-9.2999999999999972E-2</c:v>
                </c:pt>
                <c:pt idx="123">
                  <c:v>5.909999999999993E-2</c:v>
                </c:pt>
                <c:pt idx="124">
                  <c:v>-7.8500000000000014E-2</c:v>
                </c:pt>
                <c:pt idx="125">
                  <c:v>0</c:v>
                </c:pt>
                <c:pt idx="126">
                  <c:v>0</c:v>
                </c:pt>
                <c:pt idx="127">
                  <c:v>-0.10119999999999951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-0.10590000000000011</c:v>
                </c:pt>
                <c:pt idx="133">
                  <c:v>-4.9000000000001265E-3</c:v>
                </c:pt>
                <c:pt idx="134">
                  <c:v>-7.2000000000000064E-2</c:v>
                </c:pt>
                <c:pt idx="135">
                  <c:v>1.8200000000000216E-2</c:v>
                </c:pt>
                <c:pt idx="136">
                  <c:v>-9.4199999999999839E-2</c:v>
                </c:pt>
                <c:pt idx="137">
                  <c:v>0</c:v>
                </c:pt>
                <c:pt idx="138">
                  <c:v>-2.8500000000000192E-2</c:v>
                </c:pt>
                <c:pt idx="139">
                  <c:v>-3.2399999999999984E-2</c:v>
                </c:pt>
                <c:pt idx="140">
                  <c:v>-0.17989999999999995</c:v>
                </c:pt>
                <c:pt idx="141">
                  <c:v>-2.8999999999999915E-2</c:v>
                </c:pt>
                <c:pt idx="142">
                  <c:v>-8.1199999999999939E-2</c:v>
                </c:pt>
                <c:pt idx="143">
                  <c:v>-3.2300000000000217E-2</c:v>
                </c:pt>
                <c:pt idx="144">
                  <c:v>-4.1799999999999837E-2</c:v>
                </c:pt>
                <c:pt idx="145">
                  <c:v>-4.3999999999999595E-2</c:v>
                </c:pt>
                <c:pt idx="146">
                  <c:v>-3.7900000000000489E-2</c:v>
                </c:pt>
                <c:pt idx="147">
                  <c:v>-7.3399999999999466E-2</c:v>
                </c:pt>
                <c:pt idx="148">
                  <c:v>-6.1999999999999389E-2</c:v>
                </c:pt>
                <c:pt idx="149">
                  <c:v>-8.2999999999999297E-2</c:v>
                </c:pt>
                <c:pt idx="150">
                  <c:v>-4.3599999999999639E-2</c:v>
                </c:pt>
                <c:pt idx="151">
                  <c:v>-0.10489999999999977</c:v>
                </c:pt>
                <c:pt idx="152">
                  <c:v>-5.6999999999999496E-2</c:v>
                </c:pt>
                <c:pt idx="153">
                  <c:v>-0.11430000000000007</c:v>
                </c:pt>
                <c:pt idx="154">
                  <c:v>-5.2299999999999791E-2</c:v>
                </c:pt>
                <c:pt idx="155">
                  <c:v>-0.23989999999999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FA-47EE-B8DC-BA4DA6CE74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366418704"/>
        <c:axId val="1"/>
      </c:barChart>
      <c:catAx>
        <c:axId val="366418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"/>
        <c:crossesAt val="0"/>
        <c:auto val="1"/>
        <c:lblAlgn val="ctr"/>
        <c:lblOffset val="100"/>
        <c:tickLblSkip val="20"/>
        <c:tickMarkSkip val="20"/>
        <c:noMultiLvlLbl val="0"/>
      </c:catAx>
      <c:valAx>
        <c:axId val="1"/>
        <c:scaling>
          <c:orientation val="minMax"/>
          <c:max val="1"/>
          <c:min val="-1"/>
        </c:scaling>
        <c:delete val="0"/>
        <c:axPos val="l"/>
        <c:majorGridlines/>
        <c:numFmt formatCode="0.0" sourceLinked="0"/>
        <c:majorTickMark val="in"/>
        <c:minorTickMark val="none"/>
        <c:tickLblPos val="nextTo"/>
        <c:spPr>
          <a:ln w="3175">
            <a:solidFill>
              <a:schemeClr val="tx1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3333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366418704"/>
        <c:crossesAt val="1"/>
        <c:crossBetween val="between"/>
        <c:majorUnit val="1"/>
      </c:valAx>
      <c:spPr>
        <a:noFill/>
        <a:ln w="25400">
          <a:solidFill>
            <a:schemeClr val="tx1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6350"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1180555555555551" footer="0.51180555555555551"/>
    <c:pageSetup firstPageNumber="0"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22</xdr:col>
      <xdr:colOff>463550</xdr:colOff>
      <xdr:row>20</xdr:row>
      <xdr:rowOff>66675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DA8F06DD-CBCC-4195-A309-3373F6B839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0</xdr:col>
      <xdr:colOff>0</xdr:colOff>
      <xdr:row>21</xdr:row>
      <xdr:rowOff>0</xdr:rowOff>
    </xdr:from>
    <xdr:to>
      <xdr:col>22</xdr:col>
      <xdr:colOff>463550</xdr:colOff>
      <xdr:row>41</xdr:row>
      <xdr:rowOff>66675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0E89609D-2390-466A-825E-EF366757DE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absolute">
    <xdr:from>
      <xdr:col>0</xdr:col>
      <xdr:colOff>0</xdr:colOff>
      <xdr:row>43</xdr:row>
      <xdr:rowOff>0</xdr:rowOff>
    </xdr:from>
    <xdr:to>
      <xdr:col>22</xdr:col>
      <xdr:colOff>257175</xdr:colOff>
      <xdr:row>60</xdr:row>
      <xdr:rowOff>95250</xdr:rowOff>
    </xdr:to>
    <xdr:graphicFrame macro="">
      <xdr:nvGraphicFramePr>
        <xdr:cNvPr id="4" name="Chart 6">
          <a:extLst>
            <a:ext uri="{FF2B5EF4-FFF2-40B4-BE49-F238E27FC236}">
              <a16:creationId xmlns:a16="http://schemas.microsoft.com/office/drawing/2014/main" id="{DD41649F-CF9D-4186-BEB9-208EF82166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absolute">
    <xdr:from>
      <xdr:col>0</xdr:col>
      <xdr:colOff>0</xdr:colOff>
      <xdr:row>61</xdr:row>
      <xdr:rowOff>0</xdr:rowOff>
    </xdr:from>
    <xdr:to>
      <xdr:col>22</xdr:col>
      <xdr:colOff>257175</xdr:colOff>
      <xdr:row>78</xdr:row>
      <xdr:rowOff>95250</xdr:rowOff>
    </xdr:to>
    <xdr:graphicFrame macro="">
      <xdr:nvGraphicFramePr>
        <xdr:cNvPr id="6" name="Chart 6">
          <a:extLst>
            <a:ext uri="{FF2B5EF4-FFF2-40B4-BE49-F238E27FC236}">
              <a16:creationId xmlns:a16="http://schemas.microsoft.com/office/drawing/2014/main" id="{CA5D9215-F3B8-4E96-964F-8FF200146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absolute">
    <xdr:from>
      <xdr:col>23</xdr:col>
      <xdr:colOff>0</xdr:colOff>
      <xdr:row>32</xdr:row>
      <xdr:rowOff>0</xdr:rowOff>
    </xdr:from>
    <xdr:to>
      <xdr:col>36</xdr:col>
      <xdr:colOff>219075</xdr:colOff>
      <xdr:row>69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673F342-90A1-4D06-A52B-A7D6AF695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absolute">
    <xdr:from>
      <xdr:col>19</xdr:col>
      <xdr:colOff>0</xdr:colOff>
      <xdr:row>42</xdr:row>
      <xdr:rowOff>0</xdr:rowOff>
    </xdr:from>
    <xdr:to>
      <xdr:col>41</xdr:col>
      <xdr:colOff>463550</xdr:colOff>
      <xdr:row>62</xdr:row>
      <xdr:rowOff>66675</xdr:rowOff>
    </xdr:to>
    <xdr:graphicFrame macro="">
      <xdr:nvGraphicFramePr>
        <xdr:cNvPr id="8" name="Chart 6">
          <a:extLst>
            <a:ext uri="{FF2B5EF4-FFF2-40B4-BE49-F238E27FC236}">
              <a16:creationId xmlns:a16="http://schemas.microsoft.com/office/drawing/2014/main" id="{F0457268-8999-427A-8985-DB5A0FA381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absolute">
    <xdr:from>
      <xdr:col>12</xdr:col>
      <xdr:colOff>0</xdr:colOff>
      <xdr:row>42</xdr:row>
      <xdr:rowOff>0</xdr:rowOff>
    </xdr:from>
    <xdr:to>
      <xdr:col>34</xdr:col>
      <xdr:colOff>463550</xdr:colOff>
      <xdr:row>62</xdr:row>
      <xdr:rowOff>66675</xdr:rowOff>
    </xdr:to>
    <xdr:graphicFrame macro="">
      <xdr:nvGraphicFramePr>
        <xdr:cNvPr id="9" name="Chart 6">
          <a:extLst>
            <a:ext uri="{FF2B5EF4-FFF2-40B4-BE49-F238E27FC236}">
              <a16:creationId xmlns:a16="http://schemas.microsoft.com/office/drawing/2014/main" id="{F7CCD156-B918-4AA8-89A8-2D8FCDDB46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absolute">
    <xdr:from>
      <xdr:col>7</xdr:col>
      <xdr:colOff>0</xdr:colOff>
      <xdr:row>42</xdr:row>
      <xdr:rowOff>0</xdr:rowOff>
    </xdr:from>
    <xdr:to>
      <xdr:col>29</xdr:col>
      <xdr:colOff>257175</xdr:colOff>
      <xdr:row>59</xdr:row>
      <xdr:rowOff>95250</xdr:rowOff>
    </xdr:to>
    <xdr:graphicFrame macro="">
      <xdr:nvGraphicFramePr>
        <xdr:cNvPr id="10" name="Chart 6">
          <a:extLst>
            <a:ext uri="{FF2B5EF4-FFF2-40B4-BE49-F238E27FC236}">
              <a16:creationId xmlns:a16="http://schemas.microsoft.com/office/drawing/2014/main" id="{5361F3C8-491E-47B2-955E-4D043A4702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absolute">
    <xdr:from>
      <xdr:col>2</xdr:col>
      <xdr:colOff>0</xdr:colOff>
      <xdr:row>42</xdr:row>
      <xdr:rowOff>0</xdr:rowOff>
    </xdr:from>
    <xdr:to>
      <xdr:col>24</xdr:col>
      <xdr:colOff>257175</xdr:colOff>
      <xdr:row>59</xdr:row>
      <xdr:rowOff>95250</xdr:rowOff>
    </xdr:to>
    <xdr:graphicFrame macro="">
      <xdr:nvGraphicFramePr>
        <xdr:cNvPr id="11" name="Chart 6">
          <a:extLst>
            <a:ext uri="{FF2B5EF4-FFF2-40B4-BE49-F238E27FC236}">
              <a16:creationId xmlns:a16="http://schemas.microsoft.com/office/drawing/2014/main" id="{06BF79A6-DAB3-42EC-99FE-1A44E6C58D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22</xdr:col>
      <xdr:colOff>463550</xdr:colOff>
      <xdr:row>20</xdr:row>
      <xdr:rowOff>66675</xdr:rowOff>
    </xdr:to>
    <xdr:graphicFrame macro="">
      <xdr:nvGraphicFramePr>
        <xdr:cNvPr id="2" name="Chart 6">
          <a:extLst>
            <a:ext uri="{FF2B5EF4-FFF2-40B4-BE49-F238E27FC236}">
              <a16:creationId xmlns:a16="http://schemas.microsoft.com/office/drawing/2014/main" id="{33B64E45-32AB-4B97-B12D-0073226F48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absolute">
    <xdr:from>
      <xdr:col>0</xdr:col>
      <xdr:colOff>0</xdr:colOff>
      <xdr:row>21</xdr:row>
      <xdr:rowOff>0</xdr:rowOff>
    </xdr:from>
    <xdr:to>
      <xdr:col>22</xdr:col>
      <xdr:colOff>257175</xdr:colOff>
      <xdr:row>38</xdr:row>
      <xdr:rowOff>95250</xdr:rowOff>
    </xdr:to>
    <xdr:graphicFrame macro="">
      <xdr:nvGraphicFramePr>
        <xdr:cNvPr id="3" name="Chart 6">
          <a:extLst>
            <a:ext uri="{FF2B5EF4-FFF2-40B4-BE49-F238E27FC236}">
              <a16:creationId xmlns:a16="http://schemas.microsoft.com/office/drawing/2014/main" id="{AAEF33AB-1C27-42D6-8F8D-A707869E76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elected/FUS_NucleicAcids-ATP2018/Manuscript/PLOSBiology/R2/Figure/Excel_Final/CSI_Ha_fus_ctail_All2018062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Selected/FUS_NucleicAcids-ATP2018/Manuscript/PLOSBiology/R2/Figure/Excel_Final/FUS-CTD_CSI2018062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ruct-ha"/>
      <sheetName val="ha-unstruc"/>
      <sheetName val="csi"/>
      <sheetName val="Sheet1"/>
    </sheetNames>
    <sheetDataSet>
      <sheetData sheetId="0" refreshError="1"/>
      <sheetData sheetId="1">
        <row r="3">
          <cell r="A3">
            <v>371</v>
          </cell>
          <cell r="M3">
            <v>-0.11249999999999982</v>
          </cell>
          <cell r="N3">
            <v>-0.11249999999999982</v>
          </cell>
        </row>
        <row r="4">
          <cell r="A4">
            <v>372</v>
          </cell>
          <cell r="M4">
            <v>-0.11249999999999982</v>
          </cell>
          <cell r="N4">
            <v>-0.11249999999999982</v>
          </cell>
        </row>
        <row r="5">
          <cell r="A5">
            <v>373</v>
          </cell>
          <cell r="M5">
            <v>4.3800000000000061E-2</v>
          </cell>
          <cell r="N5">
            <v>4.6799999999999287E-2</v>
          </cell>
        </row>
        <row r="6">
          <cell r="A6">
            <v>374</v>
          </cell>
          <cell r="M6">
            <v>-0.12039999999999917</v>
          </cell>
          <cell r="N6">
            <v>-0.1155999999999997</v>
          </cell>
        </row>
        <row r="7">
          <cell r="A7">
            <v>375</v>
          </cell>
          <cell r="M7">
            <v>-1.2500000000000178E-2</v>
          </cell>
          <cell r="N7">
            <v>-9.870000000000001E-2</v>
          </cell>
        </row>
        <row r="8">
          <cell r="A8">
            <v>376</v>
          </cell>
          <cell r="M8">
            <v>-0.1296999999999997</v>
          </cell>
          <cell r="N8">
            <v>-0.14970000000000017</v>
          </cell>
        </row>
        <row r="9">
          <cell r="A9">
            <v>377</v>
          </cell>
          <cell r="M9">
            <v>-8.0999999999999517E-2</v>
          </cell>
          <cell r="N9">
            <v>-7.5899999999999856E-2</v>
          </cell>
        </row>
        <row r="10">
          <cell r="A10">
            <v>378</v>
          </cell>
          <cell r="M10">
            <v>-4.4599999999999973E-2</v>
          </cell>
          <cell r="N10">
            <v>-5.459999999999976E-2</v>
          </cell>
        </row>
        <row r="11">
          <cell r="A11">
            <v>379</v>
          </cell>
          <cell r="M11">
            <v>0</v>
          </cell>
          <cell r="N11">
            <v>0</v>
          </cell>
        </row>
        <row r="12">
          <cell r="A12">
            <v>380</v>
          </cell>
          <cell r="M12">
            <v>-2.3299999999999876E-2</v>
          </cell>
          <cell r="N12">
            <v>-1.8299999999999983E-2</v>
          </cell>
        </row>
        <row r="13">
          <cell r="A13">
            <v>381</v>
          </cell>
          <cell r="M13">
            <v>-6.5000000000000391E-2</v>
          </cell>
          <cell r="N13">
            <v>-6.0900000000000176E-2</v>
          </cell>
        </row>
        <row r="14">
          <cell r="A14">
            <v>382</v>
          </cell>
          <cell r="M14">
            <v>-5.0100000000000033E-2</v>
          </cell>
          <cell r="N14">
            <v>-5.2099999999999813E-2</v>
          </cell>
        </row>
        <row r="15">
          <cell r="A15">
            <v>383</v>
          </cell>
          <cell r="M15">
            <v>-0.13509999999999955</v>
          </cell>
          <cell r="N15">
            <v>-0.13809999999999967</v>
          </cell>
        </row>
        <row r="16">
          <cell r="A16">
            <v>384</v>
          </cell>
          <cell r="M16">
            <v>-7.0699999999999985E-2</v>
          </cell>
          <cell r="N16">
            <v>-7.4699999999999989E-2</v>
          </cell>
        </row>
        <row r="17">
          <cell r="A17">
            <v>385</v>
          </cell>
          <cell r="M17">
            <v>0</v>
          </cell>
          <cell r="N17">
            <v>0</v>
          </cell>
        </row>
        <row r="18">
          <cell r="A18">
            <v>386</v>
          </cell>
          <cell r="M18">
            <v>-4.9900000000000055E-2</v>
          </cell>
          <cell r="N18">
            <v>-4.2300000000000004E-2</v>
          </cell>
        </row>
        <row r="19">
          <cell r="A19">
            <v>387</v>
          </cell>
          <cell r="M19">
            <v>0</v>
          </cell>
          <cell r="N19">
            <v>0</v>
          </cell>
        </row>
        <row r="20">
          <cell r="A20">
            <v>388</v>
          </cell>
          <cell r="M20">
            <v>-0.11350000000000016</v>
          </cell>
          <cell r="N20">
            <v>0</v>
          </cell>
        </row>
        <row r="21">
          <cell r="A21">
            <v>389</v>
          </cell>
          <cell r="M21">
            <v>0</v>
          </cell>
          <cell r="N21">
            <v>0</v>
          </cell>
        </row>
        <row r="22">
          <cell r="A22">
            <v>390</v>
          </cell>
          <cell r="M22">
            <v>0</v>
          </cell>
          <cell r="N22">
            <v>0</v>
          </cell>
        </row>
        <row r="23">
          <cell r="A23">
            <v>391</v>
          </cell>
          <cell r="M23">
            <v>0</v>
          </cell>
          <cell r="N23">
            <v>0</v>
          </cell>
        </row>
        <row r="24">
          <cell r="A24">
            <v>392</v>
          </cell>
          <cell r="M24">
            <v>1.0099999999999554E-2</v>
          </cell>
          <cell r="N24">
            <v>-0.10500000000000043</v>
          </cell>
        </row>
        <row r="25">
          <cell r="A25">
            <v>393</v>
          </cell>
          <cell r="M25">
            <v>-2.9500000000000082E-2</v>
          </cell>
          <cell r="N25">
            <v>-2.4499999999999744E-2</v>
          </cell>
        </row>
        <row r="26">
          <cell r="A26">
            <v>394</v>
          </cell>
          <cell r="M26">
            <v>-9.92999999999995E-2</v>
          </cell>
          <cell r="N26">
            <v>-0.10170000000000012</v>
          </cell>
        </row>
        <row r="27">
          <cell r="A27">
            <v>395</v>
          </cell>
          <cell r="M27">
            <v>0</v>
          </cell>
          <cell r="N27">
            <v>0</v>
          </cell>
        </row>
        <row r="28">
          <cell r="A28">
            <v>396</v>
          </cell>
          <cell r="M28">
            <v>0</v>
          </cell>
          <cell r="N28">
            <v>0</v>
          </cell>
        </row>
        <row r="29">
          <cell r="A29">
            <v>397</v>
          </cell>
          <cell r="M29">
            <v>0</v>
          </cell>
          <cell r="N29">
            <v>0</v>
          </cell>
        </row>
        <row r="30">
          <cell r="A30">
            <v>398</v>
          </cell>
          <cell r="M30">
            <v>-7.7799999999999869E-2</v>
          </cell>
          <cell r="N30">
            <v>-8.9699999999999669E-2</v>
          </cell>
        </row>
        <row r="31">
          <cell r="A31">
            <v>399</v>
          </cell>
          <cell r="M31">
            <v>0</v>
          </cell>
          <cell r="N31">
            <v>0</v>
          </cell>
        </row>
        <row r="32">
          <cell r="A32">
            <v>400</v>
          </cell>
          <cell r="M32">
            <v>0</v>
          </cell>
          <cell r="N32">
            <v>0</v>
          </cell>
        </row>
        <row r="33">
          <cell r="A33">
            <v>401</v>
          </cell>
          <cell r="M33">
            <v>0</v>
          </cell>
          <cell r="N33">
            <v>0</v>
          </cell>
        </row>
        <row r="34">
          <cell r="A34">
            <v>402</v>
          </cell>
          <cell r="M34">
            <v>-2.7899999999999814E-2</v>
          </cell>
          <cell r="N34">
            <v>-3.819999999999979E-2</v>
          </cell>
        </row>
        <row r="35">
          <cell r="A35">
            <v>403</v>
          </cell>
          <cell r="M35">
            <v>3.4299999999999997E-2</v>
          </cell>
          <cell r="N35">
            <v>3.3800000000000274E-2</v>
          </cell>
        </row>
        <row r="36">
          <cell r="A36">
            <v>404</v>
          </cell>
          <cell r="M36">
            <v>0</v>
          </cell>
          <cell r="N36">
            <v>0</v>
          </cell>
        </row>
        <row r="37">
          <cell r="A37">
            <v>405</v>
          </cell>
          <cell r="M37">
            <v>0</v>
          </cell>
          <cell r="N37">
            <v>0</v>
          </cell>
        </row>
        <row r="38">
          <cell r="A38">
            <v>406</v>
          </cell>
          <cell r="M38">
            <v>0</v>
          </cell>
          <cell r="N38">
            <v>0</v>
          </cell>
        </row>
        <row r="39">
          <cell r="A39">
            <v>407</v>
          </cell>
          <cell r="M39">
            <v>-5.2799999999999514E-2</v>
          </cell>
          <cell r="N39">
            <v>-4.6499999999999986E-2</v>
          </cell>
        </row>
        <row r="40">
          <cell r="A40">
            <v>408</v>
          </cell>
          <cell r="M40">
            <v>0</v>
          </cell>
          <cell r="N40">
            <v>0</v>
          </cell>
        </row>
        <row r="41">
          <cell r="A41">
            <v>409</v>
          </cell>
          <cell r="M41">
            <v>0</v>
          </cell>
          <cell r="N41">
            <v>0</v>
          </cell>
        </row>
        <row r="42">
          <cell r="A42">
            <v>410</v>
          </cell>
          <cell r="M42">
            <v>0</v>
          </cell>
          <cell r="N42">
            <v>0</v>
          </cell>
        </row>
        <row r="43">
          <cell r="A43">
            <v>411</v>
          </cell>
          <cell r="M43">
            <v>0</v>
          </cell>
          <cell r="N43">
            <v>0</v>
          </cell>
        </row>
        <row r="44">
          <cell r="A44">
            <v>412</v>
          </cell>
          <cell r="M44">
            <v>-2.970000000000006E-2</v>
          </cell>
          <cell r="N44">
            <v>-3.1200000000000117E-2</v>
          </cell>
        </row>
        <row r="45">
          <cell r="A45">
            <v>413</v>
          </cell>
          <cell r="M45">
            <v>-2.4999999999999467E-3</v>
          </cell>
          <cell r="N45">
            <v>5.5000000000000604E-3</v>
          </cell>
        </row>
        <row r="46">
          <cell r="A46">
            <v>414</v>
          </cell>
          <cell r="M46">
            <v>-7.1099999999999941E-2</v>
          </cell>
          <cell r="N46">
            <v>-7.43999999999998E-2</v>
          </cell>
        </row>
        <row r="47">
          <cell r="A47">
            <v>415</v>
          </cell>
          <cell r="M47">
            <v>-0.13070000000000004</v>
          </cell>
          <cell r="N47">
            <v>-0.13739999999999997</v>
          </cell>
        </row>
        <row r="48">
          <cell r="A48">
            <v>416</v>
          </cell>
          <cell r="M48">
            <v>0</v>
          </cell>
          <cell r="N48">
            <v>0</v>
          </cell>
        </row>
        <row r="49">
          <cell r="A49">
            <v>417</v>
          </cell>
          <cell r="M49">
            <v>0</v>
          </cell>
          <cell r="N49">
            <v>0</v>
          </cell>
        </row>
        <row r="50">
          <cell r="A50">
            <v>418</v>
          </cell>
          <cell r="M50">
            <v>0</v>
          </cell>
          <cell r="N50">
            <v>0</v>
          </cell>
        </row>
        <row r="51">
          <cell r="A51">
            <v>419</v>
          </cell>
          <cell r="M51">
            <v>0</v>
          </cell>
          <cell r="N51">
            <v>0</v>
          </cell>
        </row>
        <row r="52">
          <cell r="A52">
            <v>420</v>
          </cell>
          <cell r="M52">
            <v>-0.11019999999999985</v>
          </cell>
          <cell r="N52">
            <v>-0.11019999999999985</v>
          </cell>
        </row>
        <row r="53">
          <cell r="A53">
            <v>421</v>
          </cell>
          <cell r="M53">
            <v>-0.11549999999999994</v>
          </cell>
          <cell r="N53">
            <v>-9.3999999999999417E-2</v>
          </cell>
        </row>
        <row r="54">
          <cell r="A54">
            <v>422</v>
          </cell>
          <cell r="M54">
            <v>-0.1142000000000003</v>
          </cell>
          <cell r="N54">
            <v>-0.13399999999999945</v>
          </cell>
        </row>
        <row r="55">
          <cell r="A55">
            <v>423</v>
          </cell>
          <cell r="M55">
            <v>-9.5800000000000551E-2</v>
          </cell>
          <cell r="N55">
            <v>-1.000000000000334E-3</v>
          </cell>
        </row>
        <row r="56">
          <cell r="A56">
            <v>424</v>
          </cell>
          <cell r="M56">
            <v>-0.11960000000000015</v>
          </cell>
          <cell r="N56">
            <v>2.3000000000000131E-2</v>
          </cell>
        </row>
        <row r="57">
          <cell r="A57">
            <v>425</v>
          </cell>
          <cell r="M57">
            <v>0.18670000000000009</v>
          </cell>
          <cell r="N57">
            <v>0.13400000000000034</v>
          </cell>
        </row>
        <row r="58">
          <cell r="A58">
            <v>426</v>
          </cell>
          <cell r="M58">
            <v>-0.13870000000000005</v>
          </cell>
          <cell r="N58">
            <v>0.34399999999999942</v>
          </cell>
        </row>
        <row r="59">
          <cell r="A59">
            <v>427</v>
          </cell>
          <cell r="M59">
            <v>-0.18179999999999996</v>
          </cell>
          <cell r="N59">
            <v>2.0999999999999908E-2</v>
          </cell>
        </row>
        <row r="60">
          <cell r="A60">
            <v>428</v>
          </cell>
          <cell r="M60">
            <v>-0.28840000000000021</v>
          </cell>
          <cell r="N60">
            <v>-0.20200000000000085</v>
          </cell>
        </row>
        <row r="61">
          <cell r="A61">
            <v>429</v>
          </cell>
          <cell r="M61">
            <v>0</v>
          </cell>
          <cell r="N61">
            <v>0</v>
          </cell>
        </row>
        <row r="62">
          <cell r="A62">
            <v>430</v>
          </cell>
          <cell r="M62">
            <v>-0.40960000000000019</v>
          </cell>
          <cell r="N62">
            <v>-0.20099999999999962</v>
          </cell>
        </row>
        <row r="63">
          <cell r="A63">
            <v>431</v>
          </cell>
          <cell r="M63">
            <v>0</v>
          </cell>
          <cell r="N63">
            <v>0</v>
          </cell>
        </row>
        <row r="64">
          <cell r="A64">
            <v>432</v>
          </cell>
          <cell r="M64">
            <v>-3.9099999999999469E-2</v>
          </cell>
          <cell r="N64">
            <v>-0.42599999999999971</v>
          </cell>
        </row>
        <row r="65">
          <cell r="A65">
            <v>433</v>
          </cell>
          <cell r="M65">
            <v>-8.8899999999999757E-2</v>
          </cell>
          <cell r="N65">
            <v>-0.23200000000000021</v>
          </cell>
        </row>
        <row r="66">
          <cell r="A66">
            <v>434</v>
          </cell>
          <cell r="M66">
            <v>1.8800000000000594E-2</v>
          </cell>
          <cell r="N66">
            <v>1.9000000000000128E-2</v>
          </cell>
        </row>
        <row r="67">
          <cell r="A67">
            <v>435</v>
          </cell>
          <cell r="M67">
            <v>-5.6900000000000617E-2</v>
          </cell>
          <cell r="N67">
            <v>-0.15800000000000036</v>
          </cell>
        </row>
        <row r="68">
          <cell r="A68">
            <v>436</v>
          </cell>
          <cell r="M68">
            <v>7.889999999999997E-2</v>
          </cell>
          <cell r="N68">
            <v>0.17499999999999982</v>
          </cell>
        </row>
        <row r="69">
          <cell r="A69">
            <v>437</v>
          </cell>
          <cell r="M69">
            <v>-0.14770000000000039</v>
          </cell>
          <cell r="N69">
            <v>-1.5000000000000568E-2</v>
          </cell>
        </row>
        <row r="70">
          <cell r="A70">
            <v>438</v>
          </cell>
          <cell r="M70">
            <v>-0.10339999999999971</v>
          </cell>
          <cell r="N70">
            <v>-0.14500000000000046</v>
          </cell>
        </row>
        <row r="71">
          <cell r="A71">
            <v>439</v>
          </cell>
          <cell r="M71">
            <v>-0.14729999999999954</v>
          </cell>
          <cell r="N71">
            <v>7.0000000000005613E-3</v>
          </cell>
        </row>
        <row r="72">
          <cell r="A72">
            <v>440</v>
          </cell>
          <cell r="M72">
            <v>-0.3761000000000001</v>
          </cell>
          <cell r="N72">
            <v>-3.3999999999999808E-2</v>
          </cell>
        </row>
        <row r="73">
          <cell r="A73">
            <v>441</v>
          </cell>
          <cell r="M73">
            <v>-0.25769999999999982</v>
          </cell>
          <cell r="N73">
            <v>0</v>
          </cell>
        </row>
        <row r="74">
          <cell r="A74">
            <v>442</v>
          </cell>
          <cell r="M74">
            <v>-0.16690000000000005</v>
          </cell>
          <cell r="N74">
            <v>-0.17400000000000038</v>
          </cell>
        </row>
        <row r="75">
          <cell r="A75">
            <v>443</v>
          </cell>
          <cell r="M75">
            <v>-2.2699999999999498E-2</v>
          </cell>
          <cell r="N75">
            <v>0.80900000000000016</v>
          </cell>
        </row>
        <row r="76">
          <cell r="A76">
            <v>444</v>
          </cell>
          <cell r="M76">
            <v>-8.2099999999999618E-2</v>
          </cell>
          <cell r="N76">
            <v>-0.56999999999999984</v>
          </cell>
        </row>
        <row r="77">
          <cell r="A77">
            <v>445</v>
          </cell>
          <cell r="M77">
            <v>-0.1532</v>
          </cell>
          <cell r="N77">
            <v>-0.31400000000000006</v>
          </cell>
        </row>
        <row r="78">
          <cell r="A78">
            <v>446</v>
          </cell>
          <cell r="M78">
            <v>-4.669999999999952E-2</v>
          </cell>
          <cell r="N78">
            <v>6.7000000000000171E-2</v>
          </cell>
        </row>
        <row r="79">
          <cell r="A79">
            <v>447</v>
          </cell>
          <cell r="M79">
            <v>-0.1841999999999997</v>
          </cell>
          <cell r="N79">
            <v>0.38500000000000068</v>
          </cell>
        </row>
        <row r="80">
          <cell r="A80">
            <v>448</v>
          </cell>
          <cell r="M80">
            <v>-8.4700000000000664E-2</v>
          </cell>
          <cell r="N80">
            <v>-0.2240000000000002</v>
          </cell>
        </row>
        <row r="81">
          <cell r="A81">
            <v>449</v>
          </cell>
          <cell r="M81">
            <v>-8.9699999999999669E-2</v>
          </cell>
          <cell r="N81">
            <v>-0.14599999999999991</v>
          </cell>
        </row>
        <row r="82">
          <cell r="A82">
            <v>450</v>
          </cell>
          <cell r="M82">
            <v>0</v>
          </cell>
          <cell r="N82">
            <v>0</v>
          </cell>
        </row>
        <row r="83">
          <cell r="A83">
            <v>451</v>
          </cell>
          <cell r="M83">
            <v>-0.16889999999999983</v>
          </cell>
          <cell r="N83">
            <v>-5.6999999999999496E-2</v>
          </cell>
        </row>
        <row r="84">
          <cell r="A84">
            <v>452</v>
          </cell>
          <cell r="M84">
            <v>0</v>
          </cell>
          <cell r="N84">
            <v>0</v>
          </cell>
        </row>
        <row r="85">
          <cell r="A85">
            <v>453</v>
          </cell>
          <cell r="M85">
            <v>-6.0299999999999798E-2</v>
          </cell>
          <cell r="N85">
            <v>-5.600000000000005E-2</v>
          </cell>
        </row>
        <row r="86">
          <cell r="A86">
            <v>454</v>
          </cell>
          <cell r="M86">
            <v>-5.3600000000000314E-2</v>
          </cell>
          <cell r="N86">
            <v>-0.16500000000000004</v>
          </cell>
        </row>
        <row r="87">
          <cell r="A87">
            <v>455</v>
          </cell>
          <cell r="M87">
            <v>-1.5200000000000102E-2</v>
          </cell>
          <cell r="N87">
            <v>0</v>
          </cell>
        </row>
        <row r="88">
          <cell r="A88">
            <v>456</v>
          </cell>
          <cell r="M88">
            <v>-2.6899999999999924E-2</v>
          </cell>
          <cell r="N88">
            <v>-1.6700000000000159E-2</v>
          </cell>
        </row>
        <row r="89">
          <cell r="A89">
            <v>457</v>
          </cell>
          <cell r="M89">
            <v>-9.2999999999996419E-3</v>
          </cell>
          <cell r="N89">
            <v>-9.2999999999996419E-3</v>
          </cell>
        </row>
        <row r="90">
          <cell r="A90">
            <v>458</v>
          </cell>
          <cell r="M90">
            <v>0</v>
          </cell>
          <cell r="N90">
            <v>0</v>
          </cell>
        </row>
        <row r="91">
          <cell r="A91">
            <v>459</v>
          </cell>
          <cell r="M91">
            <v>-2.0500000000000185E-2</v>
          </cell>
          <cell r="N91">
            <v>-2.0500000000000185E-2</v>
          </cell>
        </row>
        <row r="92">
          <cell r="A92">
            <v>460</v>
          </cell>
          <cell r="M92">
            <v>-3.6499999999999755E-2</v>
          </cell>
          <cell r="N92">
            <v>-1.6700000000000159E-2</v>
          </cell>
        </row>
        <row r="93">
          <cell r="A93">
            <v>461</v>
          </cell>
          <cell r="M93">
            <v>-2.5900000000000034E-2</v>
          </cell>
          <cell r="N93">
            <v>-1.3399999999999856E-2</v>
          </cell>
        </row>
        <row r="94">
          <cell r="A94">
            <v>462</v>
          </cell>
          <cell r="M94">
            <v>-0.10299999999999976</v>
          </cell>
          <cell r="N94">
            <v>-0.10659999999999936</v>
          </cell>
        </row>
        <row r="95">
          <cell r="A95">
            <v>463</v>
          </cell>
          <cell r="M95">
            <v>3.6899999999999267E-2</v>
          </cell>
          <cell r="N95">
            <v>-2.0000000000000462E-2</v>
          </cell>
        </row>
        <row r="96">
          <cell r="A96">
            <v>464</v>
          </cell>
          <cell r="M96">
            <v>0.1194999999999995</v>
          </cell>
          <cell r="N96">
            <v>0.14189999999999969</v>
          </cell>
        </row>
        <row r="97">
          <cell r="A97">
            <v>465</v>
          </cell>
          <cell r="M97">
            <v>-4.6199999999999797E-2</v>
          </cell>
          <cell r="N97">
            <v>-2.4499999999999744E-2</v>
          </cell>
        </row>
        <row r="98">
          <cell r="A98">
            <v>466</v>
          </cell>
          <cell r="M98">
            <v>-2.4399999999999977E-2</v>
          </cell>
          <cell r="N98">
            <v>-2.289999999999992E-2</v>
          </cell>
        </row>
        <row r="99">
          <cell r="A99">
            <v>467</v>
          </cell>
          <cell r="M99">
            <v>-3.3599999999999852E-2</v>
          </cell>
          <cell r="N99">
            <v>-3.4900000000000375E-2</v>
          </cell>
        </row>
        <row r="100">
          <cell r="A100">
            <v>468</v>
          </cell>
          <cell r="M100">
            <v>-7.8100000000000058E-2</v>
          </cell>
          <cell r="N100">
            <v>-7.5199999999999712E-2</v>
          </cell>
        </row>
        <row r="101">
          <cell r="A101">
            <v>469</v>
          </cell>
          <cell r="M101">
            <v>-7.0500000000000007E-2</v>
          </cell>
          <cell r="N101">
            <v>-7.790000000000008E-2</v>
          </cell>
        </row>
        <row r="102">
          <cell r="A102">
            <v>470</v>
          </cell>
          <cell r="M102">
            <v>-6.7899999999999849E-2</v>
          </cell>
          <cell r="N102">
            <v>-6.1499999999999666E-2</v>
          </cell>
        </row>
        <row r="103">
          <cell r="A103">
            <v>471</v>
          </cell>
          <cell r="M103">
            <v>-0.12849999999999984</v>
          </cell>
          <cell r="N103">
            <v>-7.7199999999999491E-2</v>
          </cell>
        </row>
        <row r="104">
          <cell r="A104">
            <v>472</v>
          </cell>
          <cell r="M104">
            <v>-5.4999999999999716E-2</v>
          </cell>
          <cell r="N104">
            <v>-7.8500000000000014E-2</v>
          </cell>
        </row>
        <row r="105">
          <cell r="A105">
            <v>473</v>
          </cell>
          <cell r="M105">
            <v>-7.099999999999973E-2</v>
          </cell>
          <cell r="N105">
            <v>-9.5699999999999896E-2</v>
          </cell>
        </row>
        <row r="106">
          <cell r="A106">
            <v>474</v>
          </cell>
          <cell r="M106">
            <v>-5.9800000000000075E-2</v>
          </cell>
          <cell r="N106">
            <v>-5.2099999999999813E-2</v>
          </cell>
        </row>
        <row r="107">
          <cell r="A107">
            <v>475</v>
          </cell>
          <cell r="M107">
            <v>-8.2799999999999763E-2</v>
          </cell>
          <cell r="N107">
            <v>-5.7900000000000063E-2</v>
          </cell>
        </row>
        <row r="108">
          <cell r="A108">
            <v>476</v>
          </cell>
          <cell r="M108">
            <v>-1.1599999999999611E-2</v>
          </cell>
          <cell r="N108">
            <v>-1.7799999999999372E-2</v>
          </cell>
        </row>
        <row r="109">
          <cell r="A109">
            <v>477</v>
          </cell>
          <cell r="M109">
            <v>-5.7799999999999851E-2</v>
          </cell>
          <cell r="N109">
            <v>-6.2599999999999767E-2</v>
          </cell>
        </row>
        <row r="110">
          <cell r="A110">
            <v>478</v>
          </cell>
          <cell r="M110">
            <v>-2.7800000000000047E-2</v>
          </cell>
          <cell r="N110">
            <v>-4.0899999999999714E-2</v>
          </cell>
        </row>
        <row r="111">
          <cell r="A111">
            <v>479</v>
          </cell>
          <cell r="M111">
            <v>-4.0099999999999802E-2</v>
          </cell>
          <cell r="N111">
            <v>-4.5099999999999696E-2</v>
          </cell>
        </row>
        <row r="112">
          <cell r="A112">
            <v>480</v>
          </cell>
          <cell r="M112">
            <v>-4.610000000000003E-2</v>
          </cell>
          <cell r="N112">
            <v>-0.10809999999999942</v>
          </cell>
        </row>
        <row r="113">
          <cell r="A113">
            <v>481</v>
          </cell>
          <cell r="M113">
            <v>-0.10299999999999976</v>
          </cell>
          <cell r="N113">
            <v>-0.10890000000000022</v>
          </cell>
        </row>
        <row r="114">
          <cell r="A114">
            <v>482</v>
          </cell>
          <cell r="M114">
            <v>-8.099999999999774E-3</v>
          </cell>
          <cell r="N114">
            <v>-4.5599999999999863E-2</v>
          </cell>
        </row>
        <row r="115">
          <cell r="A115">
            <v>483</v>
          </cell>
          <cell r="M115">
            <v>-6.6100000000000048E-2</v>
          </cell>
          <cell r="N115">
            <v>-8.6100000000000065E-2</v>
          </cell>
        </row>
        <row r="116">
          <cell r="A116">
            <v>484</v>
          </cell>
          <cell r="M116">
            <v>-1.1700000000000266E-2</v>
          </cell>
          <cell r="N116">
            <v>1.8500000000000405E-2</v>
          </cell>
        </row>
        <row r="117">
          <cell r="A117">
            <v>485</v>
          </cell>
          <cell r="M117">
            <v>-0.11989999999999945</v>
          </cell>
          <cell r="N117">
            <v>-0.12150000000000016</v>
          </cell>
        </row>
        <row r="118">
          <cell r="A118">
            <v>486</v>
          </cell>
          <cell r="M118">
            <v>-9.430000000000005E-2</v>
          </cell>
          <cell r="N118">
            <v>-9.2999999999999972E-2</v>
          </cell>
        </row>
        <row r="119">
          <cell r="A119">
            <v>487</v>
          </cell>
          <cell r="M119">
            <v>-7.6999999999998181E-3</v>
          </cell>
          <cell r="N119">
            <v>-1.0600000000000165E-2</v>
          </cell>
        </row>
        <row r="120">
          <cell r="A120">
            <v>488</v>
          </cell>
          <cell r="M120">
            <v>-3.7999999999999812E-2</v>
          </cell>
          <cell r="N120">
            <v>-3.9899999999999824E-2</v>
          </cell>
        </row>
        <row r="121">
          <cell r="A121">
            <v>489</v>
          </cell>
          <cell r="M121">
            <v>-3.0299999999999994E-2</v>
          </cell>
          <cell r="N121">
            <v>-3.4299999999999997E-2</v>
          </cell>
        </row>
        <row r="122">
          <cell r="A122">
            <v>490</v>
          </cell>
          <cell r="M122">
            <v>-8.289999999999953E-2</v>
          </cell>
          <cell r="N122">
            <v>-8.879999999999999E-2</v>
          </cell>
        </row>
        <row r="123">
          <cell r="A123">
            <v>491</v>
          </cell>
          <cell r="M123">
            <v>-5.2699999999999747E-2</v>
          </cell>
          <cell r="N123">
            <v>-5.5600000000000094E-2</v>
          </cell>
        </row>
        <row r="124">
          <cell r="A124">
            <v>492</v>
          </cell>
          <cell r="M124">
            <v>-0.10119999999999996</v>
          </cell>
          <cell r="N124">
            <v>-0.10009999999999986</v>
          </cell>
        </row>
        <row r="125">
          <cell r="A125">
            <v>493</v>
          </cell>
          <cell r="M125">
            <v>-8.329999999999993E-2</v>
          </cell>
          <cell r="N125">
            <v>-9.2999999999999972E-2</v>
          </cell>
        </row>
        <row r="126">
          <cell r="A126">
            <v>494</v>
          </cell>
          <cell r="M126">
            <v>4.5099999999999696E-2</v>
          </cell>
          <cell r="N126">
            <v>5.909999999999993E-2</v>
          </cell>
        </row>
        <row r="127">
          <cell r="A127">
            <v>495</v>
          </cell>
          <cell r="M127">
            <v>2.5100000000000122E-2</v>
          </cell>
          <cell r="N127">
            <v>-7.8500000000000014E-2</v>
          </cell>
        </row>
        <row r="128">
          <cell r="A128">
            <v>496</v>
          </cell>
          <cell r="M128">
            <v>0</v>
          </cell>
          <cell r="N128">
            <v>0</v>
          </cell>
        </row>
        <row r="129">
          <cell r="A129">
            <v>497</v>
          </cell>
          <cell r="M129">
            <v>0</v>
          </cell>
          <cell r="N129">
            <v>0</v>
          </cell>
        </row>
        <row r="130">
          <cell r="A130">
            <v>498</v>
          </cell>
          <cell r="M130">
            <v>-9.7199999999999953E-2</v>
          </cell>
          <cell r="N130">
            <v>-0.10119999999999951</v>
          </cell>
        </row>
        <row r="131">
          <cell r="A131">
            <v>499</v>
          </cell>
          <cell r="M131">
            <v>0</v>
          </cell>
          <cell r="N131">
            <v>0</v>
          </cell>
        </row>
        <row r="132">
          <cell r="A132">
            <v>500</v>
          </cell>
          <cell r="M132">
            <v>0</v>
          </cell>
          <cell r="N132">
            <v>0</v>
          </cell>
        </row>
        <row r="133">
          <cell r="A133">
            <v>501</v>
          </cell>
          <cell r="M133">
            <v>0</v>
          </cell>
          <cell r="N133">
            <v>0</v>
          </cell>
        </row>
        <row r="134">
          <cell r="A134">
            <v>502</v>
          </cell>
          <cell r="M134">
            <v>0</v>
          </cell>
          <cell r="N134">
            <v>0</v>
          </cell>
        </row>
        <row r="135">
          <cell r="A135">
            <v>503</v>
          </cell>
          <cell r="M135">
            <v>-9.8899999999999544E-2</v>
          </cell>
          <cell r="N135">
            <v>-0.10590000000000011</v>
          </cell>
        </row>
        <row r="136">
          <cell r="A136">
            <v>504</v>
          </cell>
          <cell r="M136">
            <v>-6.8000000000001393E-3</v>
          </cell>
          <cell r="N136">
            <v>-4.9000000000001265E-3</v>
          </cell>
        </row>
        <row r="137">
          <cell r="A137">
            <v>505</v>
          </cell>
          <cell r="M137">
            <v>-8.089999999999975E-2</v>
          </cell>
          <cell r="N137">
            <v>-7.2000000000000064E-2</v>
          </cell>
        </row>
        <row r="138">
          <cell r="A138">
            <v>506</v>
          </cell>
          <cell r="M138">
            <v>7.6999999999998181E-3</v>
          </cell>
          <cell r="N138">
            <v>1.8200000000000216E-2</v>
          </cell>
        </row>
        <row r="139">
          <cell r="A139">
            <v>507</v>
          </cell>
          <cell r="M139">
            <v>-9.6599999999999575E-2</v>
          </cell>
          <cell r="N139">
            <v>-9.4199999999999839E-2</v>
          </cell>
        </row>
        <row r="140">
          <cell r="A140">
            <v>508</v>
          </cell>
          <cell r="M140">
            <v>0</v>
          </cell>
          <cell r="N140">
            <v>0</v>
          </cell>
        </row>
        <row r="141">
          <cell r="A141">
            <v>509</v>
          </cell>
          <cell r="M141">
            <v>6.6000000000001613E-3</v>
          </cell>
          <cell r="N141">
            <v>-2.8500000000000192E-2</v>
          </cell>
        </row>
        <row r="142">
          <cell r="A142">
            <v>510</v>
          </cell>
          <cell r="M142">
            <v>-2.7800000000000047E-2</v>
          </cell>
          <cell r="N142">
            <v>-3.2399999999999984E-2</v>
          </cell>
        </row>
        <row r="143">
          <cell r="A143">
            <v>511</v>
          </cell>
          <cell r="M143">
            <v>-0.1778000000000004</v>
          </cell>
          <cell r="N143">
            <v>-0.17989999999999995</v>
          </cell>
        </row>
        <row r="144">
          <cell r="A144">
            <v>512</v>
          </cell>
          <cell r="M144">
            <v>-3.9599999999999191E-2</v>
          </cell>
          <cell r="N144">
            <v>-2.8999999999999915E-2</v>
          </cell>
        </row>
        <row r="145">
          <cell r="A145">
            <v>513</v>
          </cell>
          <cell r="M145">
            <v>-7.8199999999999825E-2</v>
          </cell>
          <cell r="N145">
            <v>-8.1199999999999939E-2</v>
          </cell>
        </row>
        <row r="146">
          <cell r="A146">
            <v>514</v>
          </cell>
          <cell r="M146">
            <v>-5.7800000000000296E-2</v>
          </cell>
          <cell r="N146">
            <v>-3.2300000000000217E-2</v>
          </cell>
        </row>
        <row r="147">
          <cell r="A147">
            <v>515</v>
          </cell>
          <cell r="M147">
            <v>-5.2499999999999769E-2</v>
          </cell>
          <cell r="N147">
            <v>-4.1799999999999837E-2</v>
          </cell>
        </row>
        <row r="148">
          <cell r="A148">
            <v>516</v>
          </cell>
          <cell r="M148">
            <v>-8.0999999999999517E-2</v>
          </cell>
          <cell r="N148">
            <v>-4.3999999999999595E-2</v>
          </cell>
        </row>
        <row r="149">
          <cell r="A149">
            <v>517</v>
          </cell>
          <cell r="M149">
            <v>-3.1500000000000306E-2</v>
          </cell>
          <cell r="N149">
            <v>-3.7900000000000489E-2</v>
          </cell>
        </row>
        <row r="150">
          <cell r="A150">
            <v>518</v>
          </cell>
          <cell r="M150">
            <v>-7.1899999999999409E-2</v>
          </cell>
          <cell r="N150">
            <v>-7.3399999999999466E-2</v>
          </cell>
        </row>
        <row r="151">
          <cell r="A151">
            <v>519</v>
          </cell>
          <cell r="M151">
            <v>-5.8899999999999508E-2</v>
          </cell>
          <cell r="N151">
            <v>-6.1999999999999389E-2</v>
          </cell>
        </row>
        <row r="152">
          <cell r="A152">
            <v>520</v>
          </cell>
          <cell r="M152">
            <v>-8.4399999999999586E-2</v>
          </cell>
          <cell r="N152">
            <v>-8.2999999999999297E-2</v>
          </cell>
        </row>
        <row r="153">
          <cell r="A153">
            <v>521</v>
          </cell>
          <cell r="M153">
            <v>-4.4900000000000162E-2</v>
          </cell>
          <cell r="N153">
            <v>-4.3599999999999639E-2</v>
          </cell>
        </row>
        <row r="154">
          <cell r="A154">
            <v>522</v>
          </cell>
          <cell r="M154">
            <v>-0.10389999999999944</v>
          </cell>
          <cell r="N154">
            <v>-0.10489999999999977</v>
          </cell>
        </row>
        <row r="155">
          <cell r="A155">
            <v>523</v>
          </cell>
          <cell r="M155">
            <v>-0.11069999999999958</v>
          </cell>
          <cell r="N155">
            <v>-5.6999999999999496E-2</v>
          </cell>
        </row>
        <row r="156">
          <cell r="A156">
            <v>524</v>
          </cell>
          <cell r="M156">
            <v>-8.2900000000000418E-2</v>
          </cell>
          <cell r="N156">
            <v>-0.11430000000000007</v>
          </cell>
        </row>
        <row r="157">
          <cell r="A157">
            <v>525</v>
          </cell>
          <cell r="M157">
            <v>-5.4699999999999527E-2</v>
          </cell>
          <cell r="N157">
            <v>-5.2299999999999791E-2</v>
          </cell>
        </row>
        <row r="158">
          <cell r="A158">
            <v>526</v>
          </cell>
          <cell r="M158">
            <v>-0.18469999999999942</v>
          </cell>
          <cell r="N158">
            <v>-0.23989999999999956</v>
          </cell>
        </row>
      </sheetData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sp"/>
      <sheetName val="csi"/>
      <sheetName val="Sheet1"/>
      <sheetName val="Sheet2"/>
      <sheetName val="CS"/>
    </sheetNames>
    <sheetDataSet>
      <sheetData sheetId="0">
        <row r="3">
          <cell r="S3">
            <v>-1.8800000000000026</v>
          </cell>
          <cell r="W3">
            <v>-1.8800000000000026</v>
          </cell>
        </row>
        <row r="4">
          <cell r="S4">
            <v>9.0999999999997527E-2</v>
          </cell>
          <cell r="W4">
            <v>9.0999999999997527E-2</v>
          </cell>
        </row>
        <row r="5">
          <cell r="S5">
            <v>0.16600000000000037</v>
          </cell>
          <cell r="W5">
            <v>0.16600000000000037</v>
          </cell>
        </row>
        <row r="6">
          <cell r="S6">
            <v>-2.1000000000007901E-2</v>
          </cell>
          <cell r="W6">
            <v>-2.1000000000007901E-2</v>
          </cell>
        </row>
        <row r="7">
          <cell r="S7">
            <v>0.68900000000000006</v>
          </cell>
          <cell r="W7">
            <v>0.68900000000000006</v>
          </cell>
        </row>
        <row r="8">
          <cell r="S8">
            <v>0.21499999999999631</v>
          </cell>
          <cell r="W8">
            <v>0.21499999999999631</v>
          </cell>
        </row>
        <row r="9">
          <cell r="S9">
            <v>0.87900000000000134</v>
          </cell>
          <cell r="W9">
            <v>0.87900000000000134</v>
          </cell>
        </row>
        <row r="10">
          <cell r="S10">
            <v>0.57199999999999562</v>
          </cell>
          <cell r="W10">
            <v>0.57199999999999562</v>
          </cell>
        </row>
        <row r="11">
          <cell r="S11">
            <v>0</v>
          </cell>
          <cell r="W11">
            <v>0</v>
          </cell>
        </row>
        <row r="12">
          <cell r="S12">
            <v>0.37599999999999767</v>
          </cell>
          <cell r="W12">
            <v>0.37599999999999767</v>
          </cell>
        </row>
        <row r="13">
          <cell r="S13">
            <v>0.10699999999999221</v>
          </cell>
          <cell r="W13">
            <v>0.10699999999999221</v>
          </cell>
        </row>
        <row r="14">
          <cell r="S14">
            <v>0.67199999999999704</v>
          </cell>
          <cell r="W14">
            <v>0.67199999999999704</v>
          </cell>
        </row>
        <row r="15">
          <cell r="S15">
            <v>0.67000000000000171</v>
          </cell>
          <cell r="W15">
            <v>0.67000000000000171</v>
          </cell>
        </row>
        <row r="16">
          <cell r="S16">
            <v>0.53000000000000114</v>
          </cell>
          <cell r="W16">
            <v>0.53000000000000114</v>
          </cell>
        </row>
        <row r="17">
          <cell r="S17">
            <v>0</v>
          </cell>
          <cell r="W17">
            <v>0</v>
          </cell>
        </row>
        <row r="18">
          <cell r="S18">
            <v>0.62659999999999982</v>
          </cell>
          <cell r="W18">
            <v>0.62659999999999982</v>
          </cell>
        </row>
        <row r="19">
          <cell r="S19">
            <v>0</v>
          </cell>
          <cell r="W19">
            <v>0</v>
          </cell>
        </row>
        <row r="20">
          <cell r="S20">
            <v>0.42799999999999727</v>
          </cell>
          <cell r="W20">
            <v>0.42799999999999727</v>
          </cell>
        </row>
        <row r="21">
          <cell r="S21">
            <v>0</v>
          </cell>
          <cell r="W21">
            <v>0</v>
          </cell>
        </row>
        <row r="22">
          <cell r="S22">
            <v>0</v>
          </cell>
          <cell r="W22">
            <v>0</v>
          </cell>
        </row>
        <row r="23">
          <cell r="S23">
            <v>-0.54999999999999716</v>
          </cell>
          <cell r="W23">
            <v>-0.54999999999999716</v>
          </cell>
        </row>
        <row r="24">
          <cell r="S24">
            <v>0.79899999999999949</v>
          </cell>
          <cell r="W24">
            <v>0.79899999999999949</v>
          </cell>
        </row>
        <row r="25">
          <cell r="S25">
            <v>0.44399999999999551</v>
          </cell>
          <cell r="W25">
            <v>0.44399999999999551</v>
          </cell>
        </row>
        <row r="26">
          <cell r="S26">
            <v>1.3449999999999953</v>
          </cell>
          <cell r="W26">
            <v>1.3449999999999953</v>
          </cell>
        </row>
        <row r="27">
          <cell r="S27">
            <v>0</v>
          </cell>
          <cell r="W27">
            <v>0</v>
          </cell>
        </row>
        <row r="28">
          <cell r="S28">
            <v>0</v>
          </cell>
          <cell r="W28">
            <v>0</v>
          </cell>
        </row>
        <row r="29">
          <cell r="S29">
            <v>0.65599999999999881</v>
          </cell>
          <cell r="W29">
            <v>0.65599999999999881</v>
          </cell>
        </row>
        <row r="30">
          <cell r="S30">
            <v>0.47299999999999898</v>
          </cell>
          <cell r="W30">
            <v>0.47299999999999898</v>
          </cell>
        </row>
        <row r="31">
          <cell r="S31">
            <v>0</v>
          </cell>
          <cell r="W31">
            <v>0</v>
          </cell>
        </row>
        <row r="32">
          <cell r="S32">
            <v>0</v>
          </cell>
          <cell r="W32">
            <v>0</v>
          </cell>
        </row>
        <row r="33">
          <cell r="S33">
            <v>0.26899999999999835</v>
          </cell>
          <cell r="W33">
            <v>0.26899999999999835</v>
          </cell>
        </row>
        <row r="34">
          <cell r="S34">
            <v>0.12599999999999767</v>
          </cell>
          <cell r="W34">
            <v>0.12599999999999767</v>
          </cell>
        </row>
        <row r="35">
          <cell r="S35">
            <v>0.51500000000000057</v>
          </cell>
          <cell r="W35">
            <v>0.51500000000000057</v>
          </cell>
        </row>
        <row r="36">
          <cell r="S36">
            <v>0</v>
          </cell>
          <cell r="W36">
            <v>0</v>
          </cell>
        </row>
        <row r="37">
          <cell r="S37">
            <v>0</v>
          </cell>
          <cell r="W37">
            <v>0</v>
          </cell>
        </row>
        <row r="38">
          <cell r="S38">
            <v>0</v>
          </cell>
          <cell r="W38">
            <v>0</v>
          </cell>
        </row>
        <row r="39">
          <cell r="S39">
            <v>-1.7060000000000031</v>
          </cell>
          <cell r="W39">
            <v>-1.7060000000000031</v>
          </cell>
        </row>
        <row r="40">
          <cell r="S40">
            <v>0</v>
          </cell>
          <cell r="W40">
            <v>0</v>
          </cell>
        </row>
        <row r="41">
          <cell r="S41">
            <v>0</v>
          </cell>
          <cell r="W41">
            <v>0</v>
          </cell>
        </row>
        <row r="42">
          <cell r="S42">
            <v>0</v>
          </cell>
          <cell r="W42">
            <v>0</v>
          </cell>
        </row>
        <row r="43">
          <cell r="S43">
            <v>0.32500000000000284</v>
          </cell>
          <cell r="W43">
            <v>0.32500000000000284</v>
          </cell>
        </row>
        <row r="44">
          <cell r="S44">
            <v>0.15499999999999403</v>
          </cell>
          <cell r="W44">
            <v>0.15499999999999403</v>
          </cell>
        </row>
        <row r="45">
          <cell r="S45">
            <v>0.48299999999999699</v>
          </cell>
          <cell r="W45">
            <v>0.48299999999999699</v>
          </cell>
        </row>
        <row r="46">
          <cell r="S46">
            <v>0</v>
          </cell>
          <cell r="W46">
            <v>0</v>
          </cell>
        </row>
        <row r="47">
          <cell r="S47">
            <v>-3.9010000000000034</v>
          </cell>
          <cell r="W47">
            <v>-3.9010000000000034</v>
          </cell>
        </row>
        <row r="48">
          <cell r="S48">
            <v>0</v>
          </cell>
          <cell r="W48">
            <v>0</v>
          </cell>
        </row>
        <row r="49">
          <cell r="S49">
            <v>0</v>
          </cell>
          <cell r="W49">
            <v>0</v>
          </cell>
        </row>
        <row r="50">
          <cell r="S50">
            <v>0</v>
          </cell>
          <cell r="W50">
            <v>0</v>
          </cell>
        </row>
        <row r="51">
          <cell r="S51">
            <v>-0.30600000000000449</v>
          </cell>
          <cell r="W51">
            <v>-0.30600000000000449</v>
          </cell>
        </row>
        <row r="52">
          <cell r="S52">
            <v>1.8900000000000006</v>
          </cell>
          <cell r="W52">
            <v>1.8900000000000006</v>
          </cell>
        </row>
        <row r="53">
          <cell r="S53">
            <v>1.6689999999999969</v>
          </cell>
          <cell r="W53">
            <v>1.6689999999999969</v>
          </cell>
        </row>
        <row r="54">
          <cell r="S54">
            <v>0.46999999999999886</v>
          </cell>
          <cell r="W54">
            <v>0.46999999999999886</v>
          </cell>
        </row>
        <row r="55">
          <cell r="S55">
            <v>0.14100000000000179</v>
          </cell>
          <cell r="W55">
            <v>0.14100000000000179</v>
          </cell>
        </row>
        <row r="56">
          <cell r="S56">
            <v>0.45899999999999608</v>
          </cell>
          <cell r="W56">
            <v>0.45899999999999608</v>
          </cell>
        </row>
        <row r="57">
          <cell r="S57">
            <v>4.8999999999999488E-2</v>
          </cell>
          <cell r="W57">
            <v>1.1284999999999954</v>
          </cell>
        </row>
        <row r="58">
          <cell r="S58">
            <v>0.47800000000000153</v>
          </cell>
          <cell r="W58">
            <v>-5.4372000000000007</v>
          </cell>
        </row>
        <row r="59">
          <cell r="S59">
            <v>-0.35300000000000153</v>
          </cell>
          <cell r="W59">
            <v>-1.4140999999999977</v>
          </cell>
        </row>
        <row r="60">
          <cell r="S60">
            <v>-0.43699999999999761</v>
          </cell>
          <cell r="W60">
            <v>-3.3618999999999986</v>
          </cell>
        </row>
        <row r="61">
          <cell r="S61">
            <v>-2.3999999999993804E-2</v>
          </cell>
          <cell r="W61">
            <v>-3.7099999999995248E-2</v>
          </cell>
        </row>
        <row r="62">
          <cell r="S62">
            <v>0.41000000000000369</v>
          </cell>
          <cell r="W62">
            <v>-0.64449999999999363</v>
          </cell>
        </row>
        <row r="63">
          <cell r="S63">
            <v>0.42800000000000438</v>
          </cell>
          <cell r="W63">
            <v>0.9007000000000005</v>
          </cell>
        </row>
        <row r="64">
          <cell r="S64">
            <v>0.26500000000000767</v>
          </cell>
          <cell r="W64">
            <v>0.93380000000000507</v>
          </cell>
        </row>
        <row r="65">
          <cell r="S65">
            <v>0.625</v>
          </cell>
          <cell r="W65">
            <v>-2.422300000000007</v>
          </cell>
        </row>
        <row r="66">
          <cell r="S66">
            <v>0.38599999999999923</v>
          </cell>
          <cell r="W66">
            <v>3.087099999999996</v>
          </cell>
        </row>
        <row r="67">
          <cell r="S67">
            <v>0.43599999999999994</v>
          </cell>
          <cell r="W67">
            <v>-0.3989000000000047</v>
          </cell>
        </row>
        <row r="68">
          <cell r="S68">
            <v>0.87109999999999843</v>
          </cell>
          <cell r="W68">
            <v>0.17339999999999733</v>
          </cell>
        </row>
        <row r="69">
          <cell r="S69">
            <v>0.40099999999999625</v>
          </cell>
          <cell r="W69">
            <v>-5.5094000000000065</v>
          </cell>
        </row>
        <row r="70">
          <cell r="S70">
            <v>0.63999999999999346</v>
          </cell>
          <cell r="W70">
            <v>-0.59890000000000043</v>
          </cell>
        </row>
        <row r="71">
          <cell r="S71">
            <v>0.65999999999999659</v>
          </cell>
          <cell r="W71">
            <v>4.1343000000000032</v>
          </cell>
        </row>
        <row r="72">
          <cell r="S72">
            <v>-1.4190000000000005</v>
          </cell>
          <cell r="W72">
            <v>-0.47770000000000223</v>
          </cell>
        </row>
        <row r="73">
          <cell r="S73">
            <v>0.78099999999999525</v>
          </cell>
          <cell r="W73">
            <v>0.7392000000000003</v>
          </cell>
        </row>
        <row r="74">
          <cell r="S74">
            <v>0.44499999999999318</v>
          </cell>
          <cell r="W74">
            <v>0.14889999999999048</v>
          </cell>
        </row>
        <row r="75">
          <cell r="S75">
            <v>0.89699999999999491</v>
          </cell>
          <cell r="W75">
            <v>-5.1951999999999998</v>
          </cell>
        </row>
        <row r="76">
          <cell r="S76">
            <v>1.0109999999999957</v>
          </cell>
          <cell r="W76">
            <v>-2.4692000000000007</v>
          </cell>
        </row>
        <row r="77">
          <cell r="S77">
            <v>0.57099999999999795</v>
          </cell>
          <cell r="W77">
            <v>2.9617000000000004</v>
          </cell>
        </row>
        <row r="78">
          <cell r="S78">
            <v>0.91999999999999815</v>
          </cell>
          <cell r="W78">
            <v>0.74299999999999855</v>
          </cell>
        </row>
        <row r="79">
          <cell r="S79">
            <v>0.78699999999999903</v>
          </cell>
          <cell r="W79">
            <v>-3.0693000000000055</v>
          </cell>
        </row>
        <row r="80">
          <cell r="S80">
            <v>-6.9000000000002615E-2</v>
          </cell>
          <cell r="W80">
            <v>5.8485000000000014</v>
          </cell>
        </row>
        <row r="81">
          <cell r="S81">
            <v>-0.17799999999999727</v>
          </cell>
          <cell r="W81">
            <v>0.84160000000000323</v>
          </cell>
        </row>
        <row r="82">
          <cell r="S82">
            <v>6.9000000000002615E-2</v>
          </cell>
          <cell r="W82">
            <v>-1.0712999999999937</v>
          </cell>
        </row>
        <row r="83">
          <cell r="S83">
            <v>1.3199999999999932</v>
          </cell>
          <cell r="W83">
            <v>-0.83650000000000091</v>
          </cell>
        </row>
        <row r="84">
          <cell r="S84">
            <v>-0.99199999999999733</v>
          </cell>
          <cell r="W84">
            <v>-0.176400000000001</v>
          </cell>
        </row>
        <row r="85">
          <cell r="S85">
            <v>9.3000000000003524E-2</v>
          </cell>
          <cell r="W85">
            <v>-0.17410000000000281</v>
          </cell>
        </row>
        <row r="86">
          <cell r="S86">
            <v>0.35699999999999932</v>
          </cell>
          <cell r="W86">
            <v>0.29160000000000252</v>
          </cell>
        </row>
        <row r="87">
          <cell r="S87">
            <v>0.56300000000000949</v>
          </cell>
          <cell r="W87">
            <v>0</v>
          </cell>
        </row>
        <row r="88">
          <cell r="S88">
            <v>0.50600000000000023</v>
          </cell>
          <cell r="W88">
            <v>0.50600000000000023</v>
          </cell>
        </row>
        <row r="89">
          <cell r="S89">
            <v>0.29999999999999716</v>
          </cell>
          <cell r="W89">
            <v>0.29999999999999716</v>
          </cell>
        </row>
        <row r="90">
          <cell r="S90">
            <v>0</v>
          </cell>
          <cell r="W90">
            <v>0</v>
          </cell>
        </row>
        <row r="91">
          <cell r="S91">
            <v>0.28900000000000148</v>
          </cell>
          <cell r="W91">
            <v>0.28900000000000148</v>
          </cell>
        </row>
        <row r="92">
          <cell r="S92">
            <v>0.36399999999999721</v>
          </cell>
          <cell r="W92">
            <v>0.36399999999999721</v>
          </cell>
        </row>
        <row r="93">
          <cell r="S93">
            <v>0.35199999999999676</v>
          </cell>
          <cell r="W93">
            <v>0.35199999999999676</v>
          </cell>
        </row>
        <row r="94">
          <cell r="S94">
            <v>9.6000000000003638E-2</v>
          </cell>
          <cell r="W94">
            <v>9.6000000000003638E-2</v>
          </cell>
        </row>
        <row r="95">
          <cell r="S95">
            <v>0.92000000000000171</v>
          </cell>
          <cell r="W95">
            <v>0.92000000000000171</v>
          </cell>
        </row>
        <row r="96">
          <cell r="S96">
            <v>0.47400000000000375</v>
          </cell>
          <cell r="W96">
            <v>0.47400000000000375</v>
          </cell>
        </row>
        <row r="97">
          <cell r="S97">
            <v>0.49099999999999966</v>
          </cell>
          <cell r="W97">
            <v>0.49099999999999966</v>
          </cell>
        </row>
        <row r="98">
          <cell r="S98">
            <v>0.45899999999999608</v>
          </cell>
          <cell r="W98">
            <v>0.45899999999999608</v>
          </cell>
        </row>
        <row r="99">
          <cell r="S99">
            <v>0.12999999999999545</v>
          </cell>
          <cell r="W99">
            <v>0.12999999999999545</v>
          </cell>
        </row>
        <row r="100">
          <cell r="S100">
            <v>0.66700000000000159</v>
          </cell>
          <cell r="W100">
            <v>0.66700000000000159</v>
          </cell>
        </row>
        <row r="101">
          <cell r="S101">
            <v>0.46900000000000119</v>
          </cell>
          <cell r="W101">
            <v>0.46900000000000119</v>
          </cell>
        </row>
        <row r="102">
          <cell r="S102">
            <v>0.18200000000000216</v>
          </cell>
          <cell r="W102">
            <v>0.18200000000000216</v>
          </cell>
        </row>
        <row r="103">
          <cell r="S103">
            <v>0.57599999999999341</v>
          </cell>
          <cell r="W103">
            <v>0.57599999999999341</v>
          </cell>
        </row>
        <row r="104">
          <cell r="S104">
            <v>0.76599999999999824</v>
          </cell>
          <cell r="W104">
            <v>0.76599999999999824</v>
          </cell>
        </row>
        <row r="105">
          <cell r="S105">
            <v>1.0129999999999946</v>
          </cell>
          <cell r="W105">
            <v>1.0129999999999946</v>
          </cell>
        </row>
        <row r="106">
          <cell r="S106">
            <v>0.62299999999999756</v>
          </cell>
          <cell r="W106">
            <v>0.62299999999999756</v>
          </cell>
        </row>
        <row r="107">
          <cell r="S107">
            <v>0</v>
          </cell>
          <cell r="W107">
            <v>0</v>
          </cell>
        </row>
        <row r="108">
          <cell r="S108">
            <v>0.49099999999999966</v>
          </cell>
          <cell r="W108">
            <v>0.49099999999999966</v>
          </cell>
        </row>
        <row r="109">
          <cell r="S109">
            <v>0.57999999999999829</v>
          </cell>
          <cell r="W109">
            <v>0.57999999999999829</v>
          </cell>
        </row>
        <row r="110">
          <cell r="S110">
            <v>0.35499999999999687</v>
          </cell>
          <cell r="W110">
            <v>0.35499999999999687</v>
          </cell>
        </row>
        <row r="111">
          <cell r="S111">
            <v>0.15899999999999892</v>
          </cell>
          <cell r="W111">
            <v>0.15899999999999892</v>
          </cell>
        </row>
        <row r="112">
          <cell r="S112">
            <v>0.12899999999999778</v>
          </cell>
          <cell r="W112">
            <v>0.12899999999999778</v>
          </cell>
        </row>
        <row r="113">
          <cell r="S113">
            <v>1.0609999999999999</v>
          </cell>
          <cell r="W113">
            <v>1.0609999999999999</v>
          </cell>
        </row>
        <row r="114">
          <cell r="S114">
            <v>0.48400000000000176</v>
          </cell>
          <cell r="W114">
            <v>0.48400000000000176</v>
          </cell>
        </row>
        <row r="115">
          <cell r="S115">
            <v>0.32099999999999795</v>
          </cell>
          <cell r="W115">
            <v>0.32099999999999795</v>
          </cell>
        </row>
        <row r="116">
          <cell r="S116">
            <v>0.76399999999999579</v>
          </cell>
          <cell r="W116">
            <v>0.76399999999999579</v>
          </cell>
        </row>
        <row r="117">
          <cell r="S117">
            <v>0.3819999999999979</v>
          </cell>
          <cell r="W117">
            <v>0.3819999999999979</v>
          </cell>
        </row>
        <row r="118">
          <cell r="S118">
            <v>0.29500000000000171</v>
          </cell>
          <cell r="W118">
            <v>0.29500000000000171</v>
          </cell>
        </row>
        <row r="119">
          <cell r="S119">
            <v>0.45600000000000307</v>
          </cell>
          <cell r="W119">
            <v>0.45600000000000307</v>
          </cell>
        </row>
        <row r="120">
          <cell r="S120">
            <v>0.44299999999999784</v>
          </cell>
          <cell r="W120">
            <v>0.44299999999999784</v>
          </cell>
        </row>
        <row r="121">
          <cell r="S121">
            <v>0.46000000000000085</v>
          </cell>
          <cell r="W121">
            <v>0.46000000000000085</v>
          </cell>
        </row>
        <row r="122">
          <cell r="S122">
            <v>0.39399999999999835</v>
          </cell>
          <cell r="W122">
            <v>0.39399999999999835</v>
          </cell>
        </row>
        <row r="123">
          <cell r="S123">
            <v>0.72699999999999676</v>
          </cell>
          <cell r="W123">
            <v>0.72699999999999676</v>
          </cell>
        </row>
        <row r="124">
          <cell r="S124">
            <v>0.44999999999999574</v>
          </cell>
          <cell r="W124">
            <v>0.44999999999999574</v>
          </cell>
        </row>
        <row r="125">
          <cell r="S125">
            <v>0.29999999999999716</v>
          </cell>
          <cell r="W125">
            <v>0.29999999999999716</v>
          </cell>
        </row>
        <row r="126">
          <cell r="S126">
            <v>0.25509999999999877</v>
          </cell>
          <cell r="W126">
            <v>0.25509999999999877</v>
          </cell>
        </row>
        <row r="127">
          <cell r="S127">
            <v>0.96250000000000213</v>
          </cell>
          <cell r="W127">
            <v>0.96250000000000213</v>
          </cell>
        </row>
        <row r="128">
          <cell r="S128">
            <v>0</v>
          </cell>
          <cell r="W128">
            <v>0</v>
          </cell>
        </row>
        <row r="129">
          <cell r="S129">
            <v>0</v>
          </cell>
          <cell r="W129">
            <v>0</v>
          </cell>
        </row>
        <row r="130">
          <cell r="S130">
            <v>1.019999999999996</v>
          </cell>
          <cell r="W130">
            <v>1.019999999999996</v>
          </cell>
        </row>
        <row r="131">
          <cell r="S131">
            <v>0</v>
          </cell>
          <cell r="W131">
            <v>0</v>
          </cell>
        </row>
        <row r="132">
          <cell r="S132">
            <v>0</v>
          </cell>
          <cell r="W132">
            <v>0</v>
          </cell>
        </row>
        <row r="133">
          <cell r="S133">
            <v>0</v>
          </cell>
          <cell r="W133">
            <v>0</v>
          </cell>
        </row>
        <row r="134">
          <cell r="S134">
            <v>0</v>
          </cell>
          <cell r="W134">
            <v>0</v>
          </cell>
        </row>
        <row r="135">
          <cell r="S135">
            <v>-0.65500000000000114</v>
          </cell>
          <cell r="W135">
            <v>-0.65500000000000114</v>
          </cell>
        </row>
        <row r="136">
          <cell r="S136">
            <v>0.35000000000000142</v>
          </cell>
          <cell r="W136">
            <v>0.35000000000000142</v>
          </cell>
        </row>
        <row r="137">
          <cell r="S137">
            <v>0.1980000000000004</v>
          </cell>
          <cell r="W137">
            <v>0.1980000000000004</v>
          </cell>
        </row>
        <row r="138">
          <cell r="S138">
            <v>-0.53100000000000591</v>
          </cell>
          <cell r="W138">
            <v>-0.53100000000000591</v>
          </cell>
        </row>
        <row r="139">
          <cell r="S139">
            <v>1.0739999999999981</v>
          </cell>
          <cell r="W139">
            <v>1.0739999999999981</v>
          </cell>
        </row>
        <row r="140">
          <cell r="S140">
            <v>-0.7879999999999967</v>
          </cell>
          <cell r="W140">
            <v>-0.7879999999999967</v>
          </cell>
        </row>
        <row r="141">
          <cell r="S141">
            <v>0.23899999999999721</v>
          </cell>
          <cell r="W141">
            <v>0.23899999999999721</v>
          </cell>
        </row>
        <row r="142">
          <cell r="S142">
            <v>4.2999999999999261E-2</v>
          </cell>
          <cell r="W142">
            <v>4.2999999999999261E-2</v>
          </cell>
        </row>
        <row r="143">
          <cell r="S143">
            <v>0.14200000000000301</v>
          </cell>
          <cell r="W143">
            <v>0.14200000000000301</v>
          </cell>
        </row>
        <row r="144">
          <cell r="S144">
            <v>-0.19700000000000273</v>
          </cell>
          <cell r="W144">
            <v>-0.19700000000000273</v>
          </cell>
        </row>
        <row r="145">
          <cell r="S145">
            <v>0.63700000000000045</v>
          </cell>
          <cell r="W145">
            <v>0.63700000000000045</v>
          </cell>
        </row>
        <row r="146">
          <cell r="S146">
            <v>1.3299999999999947</v>
          </cell>
          <cell r="W146">
            <v>1.3299999999999947</v>
          </cell>
        </row>
        <row r="147">
          <cell r="S147">
            <v>0.48799999999999955</v>
          </cell>
          <cell r="W147">
            <v>0.48799999999999955</v>
          </cell>
        </row>
        <row r="148">
          <cell r="S148">
            <v>0.42199999999999704</v>
          </cell>
          <cell r="W148">
            <v>0.42199999999999704</v>
          </cell>
        </row>
        <row r="149">
          <cell r="S149">
            <v>0.45800000000000196</v>
          </cell>
          <cell r="W149">
            <v>0.45800000000000196</v>
          </cell>
        </row>
        <row r="150">
          <cell r="S150">
            <v>0.41000000000000014</v>
          </cell>
          <cell r="W150">
            <v>0.41000000000000014</v>
          </cell>
        </row>
        <row r="151">
          <cell r="S151">
            <v>0.49099999999999966</v>
          </cell>
          <cell r="W151">
            <v>0.49099999999999966</v>
          </cell>
        </row>
        <row r="152">
          <cell r="S152">
            <v>0.14599999999999369</v>
          </cell>
          <cell r="W152">
            <v>0.14599999999999369</v>
          </cell>
        </row>
        <row r="153">
          <cell r="S153">
            <v>0.59899999999999665</v>
          </cell>
          <cell r="W153">
            <v>0.59899999999999665</v>
          </cell>
        </row>
        <row r="154">
          <cell r="S154">
            <v>0.4220000000000006</v>
          </cell>
          <cell r="W154">
            <v>0.4220000000000006</v>
          </cell>
        </row>
        <row r="155">
          <cell r="S155">
            <v>-0.44900000000000517</v>
          </cell>
          <cell r="W155">
            <v>-0.44900000000000517</v>
          </cell>
        </row>
        <row r="156">
          <cell r="S156">
            <v>-0.55099999999999838</v>
          </cell>
          <cell r="W156">
            <v>-0.55099999999999838</v>
          </cell>
        </row>
        <row r="157">
          <cell r="S157">
            <v>0.71800000000000352</v>
          </cell>
          <cell r="W157">
            <v>0.71800000000000352</v>
          </cell>
        </row>
        <row r="158">
          <cell r="S158">
            <v>0.69899999999999807</v>
          </cell>
          <cell r="W158">
            <v>0.69899999999999807</v>
          </cell>
        </row>
      </sheetData>
      <sheetData sheetId="1" refreshError="1"/>
      <sheetData sheetId="2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5D11C-9870-41C3-8EC1-F2A77D91E30E}">
  <dimension ref="A1:O160"/>
  <sheetViews>
    <sheetView tabSelected="1" topLeftCell="A132" workbookViewId="0">
      <selection activeCell="P8" sqref="P8"/>
    </sheetView>
  </sheetViews>
  <sheetFormatPr defaultRowHeight="15" x14ac:dyDescent="0.25"/>
  <cols>
    <col min="1" max="1" width="10.42578125" customWidth="1"/>
    <col min="6" max="6" width="15.85546875" customWidth="1"/>
    <col min="7" max="7" width="13.28515625" customWidth="1"/>
    <col min="8" max="8" width="16.7109375" customWidth="1"/>
    <col min="9" max="9" width="9.28515625" customWidth="1"/>
    <col min="10" max="10" width="8.42578125" customWidth="1"/>
    <col min="12" max="12" width="14.85546875" customWidth="1"/>
    <col min="13" max="13" width="15" customWidth="1"/>
  </cols>
  <sheetData>
    <row r="1" spans="1:15" ht="26.25" x14ac:dyDescent="0.4">
      <c r="A1" s="3" t="s">
        <v>22</v>
      </c>
      <c r="B1" s="3"/>
      <c r="C1" s="3"/>
      <c r="D1" s="3"/>
      <c r="E1" s="3"/>
      <c r="F1" s="3"/>
      <c r="G1" s="3"/>
      <c r="H1" s="6"/>
      <c r="I1" s="6"/>
      <c r="J1" s="6"/>
      <c r="K1" s="6"/>
      <c r="L1" s="6"/>
      <c r="M1" s="2"/>
      <c r="N1" s="2"/>
      <c r="O1" s="2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ht="26.25" x14ac:dyDescent="0.4">
      <c r="A3" s="3"/>
      <c r="B3" s="3"/>
      <c r="C3" s="3"/>
      <c r="D3" s="3"/>
      <c r="E3" s="3" t="s">
        <v>23</v>
      </c>
      <c r="F3" s="3"/>
      <c r="G3" s="2"/>
      <c r="H3" s="3"/>
      <c r="I3" s="3"/>
      <c r="J3" s="3"/>
      <c r="K3" s="3" t="s">
        <v>24</v>
      </c>
      <c r="L3" s="3"/>
      <c r="M3" s="2"/>
      <c r="N3" s="3"/>
      <c r="O3" s="3"/>
    </row>
    <row r="4" spans="1:15" ht="23.25" x14ac:dyDescent="0.35">
      <c r="A4" s="4"/>
      <c r="B4" s="4"/>
      <c r="C4" s="4" t="s">
        <v>19</v>
      </c>
      <c r="D4" s="4" t="s">
        <v>17</v>
      </c>
      <c r="E4" s="4" t="s">
        <v>18</v>
      </c>
      <c r="F4" s="4" t="s">
        <v>20</v>
      </c>
      <c r="G4" s="4" t="s">
        <v>21</v>
      </c>
      <c r="H4" s="4"/>
      <c r="I4" s="4" t="s">
        <v>19</v>
      </c>
      <c r="J4" s="4" t="s">
        <v>17</v>
      </c>
      <c r="K4" s="4" t="s">
        <v>18</v>
      </c>
      <c r="L4" s="4" t="s">
        <v>20</v>
      </c>
      <c r="M4" s="4" t="s">
        <v>21</v>
      </c>
      <c r="N4" s="2"/>
      <c r="O4" s="2"/>
    </row>
    <row r="5" spans="1:15" ht="18.75" x14ac:dyDescent="0.3">
      <c r="A5" s="1">
        <v>371</v>
      </c>
      <c r="B5" s="1" t="s">
        <v>0</v>
      </c>
      <c r="C5" s="5">
        <v>4.2275</v>
      </c>
      <c r="D5" s="5">
        <v>0</v>
      </c>
      <c r="E5" s="5">
        <v>0</v>
      </c>
      <c r="F5" s="5">
        <v>55.36</v>
      </c>
      <c r="G5" s="5">
        <v>32.14</v>
      </c>
      <c r="H5" s="2"/>
      <c r="I5" s="5">
        <v>4.2275</v>
      </c>
      <c r="J5" s="5">
        <v>0</v>
      </c>
      <c r="K5" s="5">
        <v>0</v>
      </c>
      <c r="L5" s="5">
        <v>55.36</v>
      </c>
      <c r="M5" s="5">
        <v>32.14</v>
      </c>
      <c r="N5" s="2"/>
      <c r="O5" s="2"/>
    </row>
    <row r="6" spans="1:15" ht="18.75" x14ac:dyDescent="0.3">
      <c r="A6" s="1">
        <v>372</v>
      </c>
      <c r="B6" s="1" t="s">
        <v>0</v>
      </c>
      <c r="C6" s="5">
        <v>4.2275</v>
      </c>
      <c r="D6" s="5">
        <v>8.7479999999999993</v>
      </c>
      <c r="E6" s="5">
        <v>124.741</v>
      </c>
      <c r="F6" s="5">
        <v>56.274999999999999</v>
      </c>
      <c r="G6" s="5">
        <v>31.084</v>
      </c>
      <c r="H6" s="2"/>
      <c r="I6" s="5">
        <v>4.2275</v>
      </c>
      <c r="J6" s="5">
        <v>8.7479999999999993</v>
      </c>
      <c r="K6" s="5">
        <v>124.741</v>
      </c>
      <c r="L6" s="5">
        <v>56.274999999999999</v>
      </c>
      <c r="M6" s="5">
        <v>31.084</v>
      </c>
      <c r="N6" s="2"/>
      <c r="O6" s="2"/>
    </row>
    <row r="7" spans="1:15" ht="18.75" x14ac:dyDescent="0.3">
      <c r="A7" s="1">
        <v>373</v>
      </c>
      <c r="B7" s="1" t="s">
        <v>1</v>
      </c>
      <c r="C7" s="5">
        <v>4.3638000000000003</v>
      </c>
      <c r="D7" s="5">
        <v>8.3550000000000004</v>
      </c>
      <c r="E7" s="5">
        <v>125.681</v>
      </c>
      <c r="F7" s="5">
        <v>53.033999999999999</v>
      </c>
      <c r="G7" s="5">
        <v>19.468</v>
      </c>
      <c r="H7" s="2"/>
      <c r="I7" s="5">
        <v>4.3667999999999996</v>
      </c>
      <c r="J7" s="5">
        <v>8.3550000000000004</v>
      </c>
      <c r="K7" s="5">
        <v>125.681</v>
      </c>
      <c r="L7" s="5">
        <v>53.033999999999999</v>
      </c>
      <c r="M7" s="5">
        <v>19.468</v>
      </c>
      <c r="N7" s="2"/>
      <c r="O7" s="2"/>
    </row>
    <row r="8" spans="1:15" ht="18.75" x14ac:dyDescent="0.3">
      <c r="A8" s="1">
        <v>374</v>
      </c>
      <c r="B8" s="1" t="s">
        <v>2</v>
      </c>
      <c r="C8" s="5">
        <v>4.5196000000000005</v>
      </c>
      <c r="D8" s="5">
        <v>8.1660000000000004</v>
      </c>
      <c r="E8" s="5">
        <v>119.113</v>
      </c>
      <c r="F8" s="5">
        <v>54.415999999999997</v>
      </c>
      <c r="G8" s="5">
        <v>41.337000000000003</v>
      </c>
      <c r="H8" s="2"/>
      <c r="I8" s="5">
        <v>4.5244</v>
      </c>
      <c r="J8" s="5">
        <v>8.1660000000000004</v>
      </c>
      <c r="K8" s="5">
        <v>119.113</v>
      </c>
      <c r="L8" s="5">
        <v>54.415999999999997</v>
      </c>
      <c r="M8" s="5">
        <v>41.337000000000003</v>
      </c>
      <c r="N8" s="2"/>
      <c r="O8" s="2"/>
    </row>
    <row r="9" spans="1:15" ht="18.75" x14ac:dyDescent="0.3">
      <c r="A9" s="1">
        <v>375</v>
      </c>
      <c r="B9" s="1" t="s">
        <v>3</v>
      </c>
      <c r="C9" s="5">
        <v>4.6074999999999999</v>
      </c>
      <c r="D9" s="5">
        <v>8.0289999999999999</v>
      </c>
      <c r="E9" s="5">
        <v>120.49299999999999</v>
      </c>
      <c r="F9" s="5">
        <v>58.274000000000001</v>
      </c>
      <c r="G9" s="5">
        <v>39.484999999999999</v>
      </c>
      <c r="H9" s="2"/>
      <c r="I9" s="5">
        <v>4.5213000000000001</v>
      </c>
      <c r="J9" s="5">
        <v>8.0289999999999999</v>
      </c>
      <c r="K9" s="5">
        <v>120.49299999999999</v>
      </c>
      <c r="L9" s="5">
        <v>58.274000000000001</v>
      </c>
      <c r="M9" s="5">
        <v>39.484999999999999</v>
      </c>
      <c r="N9" s="2"/>
      <c r="O9" s="2"/>
    </row>
    <row r="10" spans="1:15" ht="18.75" x14ac:dyDescent="0.3">
      <c r="A10" s="1">
        <v>376</v>
      </c>
      <c r="B10" s="1" t="s">
        <v>4</v>
      </c>
      <c r="C10" s="5">
        <v>4.6103000000000005</v>
      </c>
      <c r="D10" s="5">
        <v>8.3390000000000004</v>
      </c>
      <c r="E10" s="5">
        <v>120.29600000000001</v>
      </c>
      <c r="F10" s="5">
        <v>53.481999999999999</v>
      </c>
      <c r="G10" s="5">
        <v>39.067</v>
      </c>
      <c r="H10" s="2"/>
      <c r="I10" s="5">
        <v>4.5903</v>
      </c>
      <c r="J10" s="5">
        <v>8.3390000000000004</v>
      </c>
      <c r="K10" s="5">
        <v>120.29600000000001</v>
      </c>
      <c r="L10" s="5">
        <v>53.481999999999999</v>
      </c>
      <c r="M10" s="5">
        <v>39.067</v>
      </c>
      <c r="N10" s="2"/>
      <c r="O10" s="2"/>
    </row>
    <row r="11" spans="1:15" ht="18.75" x14ac:dyDescent="0.3">
      <c r="A11" s="1">
        <v>377</v>
      </c>
      <c r="B11" s="1" t="s">
        <v>0</v>
      </c>
      <c r="C11" s="5">
        <v>4.2590000000000003</v>
      </c>
      <c r="D11" s="5">
        <v>8.1969999999999992</v>
      </c>
      <c r="E11" s="5">
        <v>121.705</v>
      </c>
      <c r="F11" s="5">
        <v>56.703000000000003</v>
      </c>
      <c r="G11" s="5">
        <v>30.724</v>
      </c>
      <c r="H11" s="2"/>
      <c r="I11" s="5">
        <v>4.2641</v>
      </c>
      <c r="J11" s="5">
        <v>8.1969999999999992</v>
      </c>
      <c r="K11" s="5">
        <v>121.705</v>
      </c>
      <c r="L11" s="5">
        <v>56.703000000000003</v>
      </c>
      <c r="M11" s="5">
        <v>30.724</v>
      </c>
      <c r="N11" s="2"/>
      <c r="O11" s="2"/>
    </row>
    <row r="12" spans="1:15" ht="18.75" x14ac:dyDescent="0.3">
      <c r="A12" s="1">
        <v>378</v>
      </c>
      <c r="B12" s="1" t="s">
        <v>5</v>
      </c>
      <c r="C12" s="5">
        <v>3.9154</v>
      </c>
      <c r="D12" s="5">
        <v>8.3409999999999993</v>
      </c>
      <c r="E12" s="5">
        <v>109.26300000000001</v>
      </c>
      <c r="F12" s="5">
        <v>45.671999999999997</v>
      </c>
      <c r="G12" s="5">
        <v>0</v>
      </c>
      <c r="H12" s="2"/>
      <c r="I12" s="5">
        <v>3.9054000000000002</v>
      </c>
      <c r="J12" s="5">
        <v>8.3409999999999993</v>
      </c>
      <c r="K12" s="5">
        <v>109.26300000000001</v>
      </c>
      <c r="L12" s="5">
        <v>45.671999999999997</v>
      </c>
      <c r="M12" s="5">
        <v>0</v>
      </c>
      <c r="N12" s="2"/>
      <c r="O12" s="2"/>
    </row>
    <row r="13" spans="1:15" ht="18.75" x14ac:dyDescent="0.3">
      <c r="A13" s="1">
        <v>379</v>
      </c>
      <c r="B13" s="1" t="s">
        <v>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2"/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2"/>
      <c r="O13" s="2"/>
    </row>
    <row r="14" spans="1:15" ht="18.75" x14ac:dyDescent="0.3">
      <c r="A14" s="1">
        <v>380</v>
      </c>
      <c r="B14" s="1" t="s">
        <v>5</v>
      </c>
      <c r="C14" s="5">
        <v>3.9367000000000001</v>
      </c>
      <c r="D14" s="5">
        <v>8.3179999999999996</v>
      </c>
      <c r="E14" s="5">
        <v>108.818</v>
      </c>
      <c r="F14" s="5">
        <v>45.475999999999999</v>
      </c>
      <c r="G14" s="5">
        <v>0</v>
      </c>
      <c r="H14" s="2"/>
      <c r="I14" s="5">
        <v>3.9417</v>
      </c>
      <c r="J14" s="5">
        <v>8.3179999999999996</v>
      </c>
      <c r="K14" s="5">
        <v>108.818</v>
      </c>
      <c r="L14" s="5">
        <v>45.475999999999999</v>
      </c>
      <c r="M14" s="5">
        <v>0</v>
      </c>
      <c r="N14" s="2"/>
      <c r="O14" s="2"/>
    </row>
    <row r="15" spans="1:15" ht="18.75" x14ac:dyDescent="0.3">
      <c r="A15" s="1">
        <v>381</v>
      </c>
      <c r="B15" s="1" t="s">
        <v>4</v>
      </c>
      <c r="C15" s="5">
        <v>4.6749999999999998</v>
      </c>
      <c r="D15" s="5">
        <v>8.282</v>
      </c>
      <c r="E15" s="5">
        <v>118.661</v>
      </c>
      <c r="F15" s="5">
        <v>53.33</v>
      </c>
      <c r="G15" s="5">
        <v>39.023000000000003</v>
      </c>
      <c r="H15" s="2"/>
      <c r="I15" s="5">
        <v>4.6791</v>
      </c>
      <c r="J15" s="5">
        <v>8.282</v>
      </c>
      <c r="K15" s="5">
        <v>118.661</v>
      </c>
      <c r="L15" s="5">
        <v>53.33</v>
      </c>
      <c r="M15" s="5">
        <v>39.023000000000003</v>
      </c>
      <c r="N15" s="2"/>
      <c r="O15" s="2"/>
    </row>
    <row r="16" spans="1:15" ht="18.75" x14ac:dyDescent="0.3">
      <c r="A16" s="1">
        <v>382</v>
      </c>
      <c r="B16" s="1" t="s">
        <v>5</v>
      </c>
      <c r="C16" s="5">
        <v>3.9098999999999999</v>
      </c>
      <c r="D16" s="5">
        <v>8.4239999999999995</v>
      </c>
      <c r="E16" s="5">
        <v>109.172</v>
      </c>
      <c r="F16" s="5">
        <v>45.771999999999998</v>
      </c>
      <c r="G16" s="5">
        <v>0</v>
      </c>
      <c r="H16" s="2"/>
      <c r="I16" s="5">
        <v>3.9079000000000002</v>
      </c>
      <c r="J16" s="5">
        <v>8.4239999999999995</v>
      </c>
      <c r="K16" s="5">
        <v>109.172</v>
      </c>
      <c r="L16" s="5">
        <v>45.771999999999998</v>
      </c>
      <c r="M16" s="5">
        <v>0</v>
      </c>
      <c r="N16" s="2"/>
      <c r="O16" s="2"/>
    </row>
    <row r="17" spans="1:15" ht="18.75" x14ac:dyDescent="0.3">
      <c r="A17" s="1">
        <v>383</v>
      </c>
      <c r="B17" s="1" t="s">
        <v>0</v>
      </c>
      <c r="C17" s="5">
        <v>4.2049000000000003</v>
      </c>
      <c r="D17" s="5">
        <v>8.1910000000000007</v>
      </c>
      <c r="E17" s="5">
        <v>120.36199999999999</v>
      </c>
      <c r="F17" s="5">
        <v>56.447000000000003</v>
      </c>
      <c r="G17" s="5">
        <v>30.677</v>
      </c>
      <c r="H17" s="2"/>
      <c r="I17" s="5">
        <v>4.2019000000000002</v>
      </c>
      <c r="J17" s="5">
        <v>8.1910000000000007</v>
      </c>
      <c r="K17" s="5">
        <v>120.36199999999999</v>
      </c>
      <c r="L17" s="5">
        <v>56.447000000000003</v>
      </c>
      <c r="M17" s="5">
        <v>30.677</v>
      </c>
      <c r="N17" s="2"/>
      <c r="O17" s="2"/>
    </row>
    <row r="18" spans="1:15" ht="18.75" x14ac:dyDescent="0.3">
      <c r="A18" s="1">
        <v>384</v>
      </c>
      <c r="B18" s="1" t="s">
        <v>5</v>
      </c>
      <c r="C18" s="5">
        <v>3.8893</v>
      </c>
      <c r="D18" s="5">
        <v>8.3710000000000004</v>
      </c>
      <c r="E18" s="5">
        <v>109.32899999999999</v>
      </c>
      <c r="F18" s="5">
        <v>45.63</v>
      </c>
      <c r="G18" s="5">
        <v>0</v>
      </c>
      <c r="H18" s="2"/>
      <c r="I18" s="5">
        <v>3.8853</v>
      </c>
      <c r="J18" s="5">
        <v>8.3710000000000004</v>
      </c>
      <c r="K18" s="5">
        <v>109.32899999999999</v>
      </c>
      <c r="L18" s="5">
        <v>45.63</v>
      </c>
      <c r="M18" s="5">
        <v>0</v>
      </c>
      <c r="N18" s="2"/>
      <c r="O18" s="2"/>
    </row>
    <row r="19" spans="1:15" ht="18.75" x14ac:dyDescent="0.3">
      <c r="A19" s="1">
        <v>385</v>
      </c>
      <c r="B19" s="1" t="s">
        <v>5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2"/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2"/>
      <c r="O19" s="2"/>
    </row>
    <row r="20" spans="1:15" ht="18.75" x14ac:dyDescent="0.3">
      <c r="A20" s="1">
        <v>386</v>
      </c>
      <c r="B20" s="1" t="s">
        <v>0</v>
      </c>
      <c r="C20" s="5">
        <v>4.2900999999999998</v>
      </c>
      <c r="D20" s="5">
        <v>8.3460000000000001</v>
      </c>
      <c r="E20" s="5">
        <v>121.9234</v>
      </c>
      <c r="F20" s="5">
        <v>56.3645</v>
      </c>
      <c r="G20" s="5">
        <v>30.637899999999998</v>
      </c>
      <c r="H20" s="2"/>
      <c r="I20" s="5">
        <v>4.2976999999999999</v>
      </c>
      <c r="J20" s="5">
        <v>8.3460000000000001</v>
      </c>
      <c r="K20" s="5">
        <v>121.9234</v>
      </c>
      <c r="L20" s="5">
        <v>56.3645</v>
      </c>
      <c r="M20" s="5">
        <v>30.637899999999998</v>
      </c>
      <c r="N20" s="2"/>
      <c r="O20" s="2"/>
    </row>
    <row r="21" spans="1:15" ht="18.75" x14ac:dyDescent="0.3">
      <c r="A21" s="1">
        <v>387</v>
      </c>
      <c r="B21" s="1" t="s">
        <v>5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2"/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2"/>
      <c r="O21" s="2"/>
    </row>
    <row r="22" spans="1:15" ht="18.75" x14ac:dyDescent="0.3">
      <c r="A22" s="1">
        <v>388</v>
      </c>
      <c r="B22" s="1" t="s">
        <v>0</v>
      </c>
      <c r="C22" s="5">
        <v>4.2264999999999997</v>
      </c>
      <c r="D22" s="5">
        <v>8.5399999999999991</v>
      </c>
      <c r="E22" s="5">
        <v>124.369</v>
      </c>
      <c r="F22" s="5">
        <v>56.546999999999997</v>
      </c>
      <c r="G22" s="5">
        <v>31.018999999999998</v>
      </c>
      <c r="H22" s="2"/>
      <c r="I22" s="5">
        <v>0</v>
      </c>
      <c r="J22" s="5">
        <v>8.5399999999999991</v>
      </c>
      <c r="K22" s="5">
        <v>124.369</v>
      </c>
      <c r="L22" s="5">
        <v>56.546999999999997</v>
      </c>
      <c r="M22" s="5">
        <v>31.018999999999998</v>
      </c>
      <c r="N22" s="2"/>
      <c r="O22" s="2"/>
    </row>
    <row r="23" spans="1:15" ht="18.75" x14ac:dyDescent="0.3">
      <c r="A23" s="1">
        <v>389</v>
      </c>
      <c r="B23" s="1" t="s">
        <v>5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2"/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2"/>
      <c r="O23" s="2"/>
    </row>
    <row r="24" spans="1:15" ht="18.75" x14ac:dyDescent="0.3">
      <c r="A24" s="1">
        <v>390</v>
      </c>
      <c r="B24" s="1" t="s">
        <v>5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2"/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2"/>
      <c r="O24" s="2"/>
    </row>
    <row r="25" spans="1:15" ht="18.75" x14ac:dyDescent="0.3">
      <c r="A25" s="1">
        <v>391</v>
      </c>
      <c r="B25" s="1" t="s">
        <v>6</v>
      </c>
      <c r="C25" s="5">
        <v>0</v>
      </c>
      <c r="D25" s="5">
        <v>0</v>
      </c>
      <c r="E25" s="5">
        <v>0</v>
      </c>
      <c r="F25" s="5">
        <v>62.914000000000001</v>
      </c>
      <c r="G25" s="5">
        <v>32.264000000000003</v>
      </c>
      <c r="H25" s="2"/>
      <c r="I25" s="5">
        <v>0</v>
      </c>
      <c r="J25" s="5">
        <v>0</v>
      </c>
      <c r="K25" s="5">
        <v>0</v>
      </c>
      <c r="L25" s="5">
        <v>62.914000000000001</v>
      </c>
      <c r="M25" s="5">
        <v>32.264000000000003</v>
      </c>
      <c r="N25" s="2"/>
      <c r="O25" s="2"/>
    </row>
    <row r="26" spans="1:15" ht="18.75" x14ac:dyDescent="0.3">
      <c r="A26" s="1">
        <v>392</v>
      </c>
      <c r="B26" s="1" t="s">
        <v>7</v>
      </c>
      <c r="C26" s="5">
        <v>4.4901</v>
      </c>
      <c r="D26" s="5">
        <v>8.6850000000000005</v>
      </c>
      <c r="E26" s="5">
        <v>121.07899999999999</v>
      </c>
      <c r="F26" s="5">
        <v>56.127000000000002</v>
      </c>
      <c r="G26" s="5">
        <v>32.828000000000003</v>
      </c>
      <c r="H26" s="2"/>
      <c r="I26" s="5">
        <v>4.375</v>
      </c>
      <c r="J26" s="5">
        <v>8.6850000000000005</v>
      </c>
      <c r="K26" s="5">
        <v>121.07899999999999</v>
      </c>
      <c r="L26" s="5">
        <v>56.127000000000002</v>
      </c>
      <c r="M26" s="5">
        <v>32.828000000000003</v>
      </c>
      <c r="N26" s="2"/>
      <c r="O26" s="2"/>
    </row>
    <row r="27" spans="1:15" ht="18.75" x14ac:dyDescent="0.3">
      <c r="A27" s="1">
        <v>393</v>
      </c>
      <c r="B27" s="1" t="s">
        <v>5</v>
      </c>
      <c r="C27" s="5">
        <v>3.9304999999999999</v>
      </c>
      <c r="D27" s="5">
        <v>8.2590000000000003</v>
      </c>
      <c r="E27" s="5">
        <v>109.72</v>
      </c>
      <c r="F27" s="5">
        <v>45.543999999999997</v>
      </c>
      <c r="G27" s="5">
        <v>0</v>
      </c>
      <c r="H27" s="2"/>
      <c r="I27" s="5">
        <v>3.9355000000000002</v>
      </c>
      <c r="J27" s="5">
        <v>8.2590000000000003</v>
      </c>
      <c r="K27" s="5">
        <v>109.72</v>
      </c>
      <c r="L27" s="5">
        <v>45.543999999999997</v>
      </c>
      <c r="M27" s="5">
        <v>0</v>
      </c>
      <c r="N27" s="2"/>
      <c r="O27" s="2"/>
    </row>
    <row r="28" spans="1:15" ht="18.75" x14ac:dyDescent="0.3">
      <c r="A28" s="1">
        <v>394</v>
      </c>
      <c r="B28" s="1" t="s">
        <v>0</v>
      </c>
      <c r="C28" s="5">
        <v>4.2407000000000004</v>
      </c>
      <c r="D28" s="5">
        <v>8.2439999999999998</v>
      </c>
      <c r="E28" s="5">
        <v>120.798</v>
      </c>
      <c r="F28" s="5">
        <v>56.625999999999998</v>
      </c>
      <c r="G28" s="5">
        <v>30.181000000000001</v>
      </c>
      <c r="H28" s="2"/>
      <c r="I28" s="5">
        <v>4.2382999999999997</v>
      </c>
      <c r="J28" s="5">
        <v>8.2439999999999998</v>
      </c>
      <c r="K28" s="5">
        <v>120.798</v>
      </c>
      <c r="L28" s="5">
        <v>56.625999999999998</v>
      </c>
      <c r="M28" s="5">
        <v>30.181000000000001</v>
      </c>
      <c r="N28" s="2"/>
      <c r="O28" s="2"/>
    </row>
    <row r="29" spans="1:15" ht="18.75" x14ac:dyDescent="0.3">
      <c r="A29" s="1">
        <v>395</v>
      </c>
      <c r="B29" s="1" t="s">
        <v>5</v>
      </c>
      <c r="C29" s="5"/>
      <c r="D29" s="5">
        <v>0</v>
      </c>
      <c r="E29" s="5">
        <v>0</v>
      </c>
      <c r="F29" s="5">
        <v>0</v>
      </c>
      <c r="G29" s="5">
        <v>0</v>
      </c>
      <c r="H29" s="2"/>
      <c r="I29" s="5"/>
      <c r="J29" s="5">
        <v>0</v>
      </c>
      <c r="K29" s="5">
        <v>0</v>
      </c>
      <c r="L29" s="5">
        <v>0</v>
      </c>
      <c r="M29" s="5">
        <v>0</v>
      </c>
      <c r="N29" s="2"/>
      <c r="O29" s="2"/>
    </row>
    <row r="30" spans="1:15" ht="18.75" x14ac:dyDescent="0.3">
      <c r="A30" s="1">
        <v>396</v>
      </c>
      <c r="B30" s="1" t="s">
        <v>5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2"/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2"/>
      <c r="O30" s="2"/>
    </row>
    <row r="31" spans="1:15" ht="18.75" x14ac:dyDescent="0.3">
      <c r="A31" s="1">
        <v>397</v>
      </c>
      <c r="B31" s="1" t="s">
        <v>8</v>
      </c>
      <c r="C31" s="5">
        <v>0</v>
      </c>
      <c r="D31" s="5">
        <v>0</v>
      </c>
      <c r="E31" s="5">
        <v>0</v>
      </c>
      <c r="F31" s="5">
        <v>58.578000000000003</v>
      </c>
      <c r="G31" s="5">
        <v>38.822000000000003</v>
      </c>
      <c r="H31" s="2"/>
      <c r="I31" s="5">
        <v>0</v>
      </c>
      <c r="J31" s="5">
        <v>0</v>
      </c>
      <c r="K31" s="5">
        <v>0</v>
      </c>
      <c r="L31" s="5">
        <v>58.578000000000003</v>
      </c>
      <c r="M31" s="5">
        <v>38.822000000000003</v>
      </c>
      <c r="N31" s="2"/>
      <c r="O31" s="2"/>
    </row>
    <row r="32" spans="1:15" ht="18.75" x14ac:dyDescent="0.3">
      <c r="A32" s="1">
        <v>398</v>
      </c>
      <c r="B32" s="1" t="s">
        <v>5</v>
      </c>
      <c r="C32" s="5">
        <v>3.8822000000000001</v>
      </c>
      <c r="D32" s="5">
        <v>8.2759999999999998</v>
      </c>
      <c r="E32" s="5">
        <v>110.131</v>
      </c>
      <c r="F32" s="5">
        <v>45.573</v>
      </c>
      <c r="G32" s="5">
        <v>0</v>
      </c>
      <c r="H32" s="2"/>
      <c r="I32" s="5">
        <v>3.8703000000000003</v>
      </c>
      <c r="J32" s="5">
        <v>8.2759999999999998</v>
      </c>
      <c r="K32" s="5">
        <v>110.131</v>
      </c>
      <c r="L32" s="5">
        <v>45.573</v>
      </c>
      <c r="M32" s="5">
        <v>0</v>
      </c>
      <c r="N32" s="2"/>
      <c r="O32" s="2"/>
    </row>
    <row r="33" spans="1:15" ht="18.75" x14ac:dyDescent="0.3">
      <c r="A33" s="1">
        <v>399</v>
      </c>
      <c r="B33" s="1" t="s">
        <v>5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2"/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2"/>
      <c r="O33" s="2"/>
    </row>
    <row r="34" spans="1:15" ht="18.75" x14ac:dyDescent="0.3">
      <c r="A34" s="1">
        <v>400</v>
      </c>
      <c r="B34" s="1" t="s">
        <v>5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2"/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2"/>
      <c r="O34" s="2"/>
    </row>
    <row r="35" spans="1:15" ht="18.75" x14ac:dyDescent="0.3">
      <c r="A35" s="1">
        <v>401</v>
      </c>
      <c r="B35" s="1" t="s">
        <v>5</v>
      </c>
      <c r="C35" s="5">
        <v>0</v>
      </c>
      <c r="D35" s="5">
        <v>0</v>
      </c>
      <c r="E35" s="5">
        <v>0</v>
      </c>
      <c r="F35" s="5">
        <v>45.369</v>
      </c>
      <c r="G35" s="5">
        <v>0</v>
      </c>
      <c r="H35" s="2"/>
      <c r="I35" s="5">
        <v>0</v>
      </c>
      <c r="J35" s="5">
        <v>0</v>
      </c>
      <c r="K35" s="5">
        <v>0</v>
      </c>
      <c r="L35" s="5">
        <v>45.369</v>
      </c>
      <c r="M35" s="5">
        <v>0</v>
      </c>
      <c r="N35" s="2"/>
      <c r="O35" s="2"/>
    </row>
    <row r="36" spans="1:15" ht="18.75" x14ac:dyDescent="0.3">
      <c r="A36" s="1">
        <v>402</v>
      </c>
      <c r="B36" s="1" t="s">
        <v>9</v>
      </c>
      <c r="C36" s="5">
        <v>4.4420999999999999</v>
      </c>
      <c r="D36" s="5">
        <v>8.3140000000000001</v>
      </c>
      <c r="E36" s="5">
        <v>115.72499999999999</v>
      </c>
      <c r="F36" s="5">
        <v>58.802</v>
      </c>
      <c r="G36" s="5">
        <v>64.176000000000002</v>
      </c>
      <c r="H36" s="2"/>
      <c r="I36" s="5">
        <v>4.4318</v>
      </c>
      <c r="J36" s="5">
        <v>8.3140000000000001</v>
      </c>
      <c r="K36" s="5">
        <v>115.72499999999999</v>
      </c>
      <c r="L36" s="5">
        <v>58.802</v>
      </c>
      <c r="M36" s="5">
        <v>64.176000000000002</v>
      </c>
      <c r="N36" s="2"/>
      <c r="O36" s="2"/>
    </row>
    <row r="37" spans="1:15" ht="18.75" x14ac:dyDescent="0.3">
      <c r="A37" s="1">
        <v>403</v>
      </c>
      <c r="B37" s="1" t="s">
        <v>5</v>
      </c>
      <c r="C37" s="5">
        <v>3.9943</v>
      </c>
      <c r="D37" s="5">
        <v>8.4329999999999998</v>
      </c>
      <c r="E37" s="5">
        <v>110.90600000000001</v>
      </c>
      <c r="F37" s="5">
        <v>45.615000000000002</v>
      </c>
      <c r="G37" s="5">
        <v>0</v>
      </c>
      <c r="H37" s="2"/>
      <c r="I37" s="5">
        <v>3.9938000000000002</v>
      </c>
      <c r="J37" s="5">
        <v>8.4329999999999998</v>
      </c>
      <c r="K37" s="5">
        <v>110.90600000000001</v>
      </c>
      <c r="L37" s="5">
        <v>45.615000000000002</v>
      </c>
      <c r="M37" s="5">
        <v>0</v>
      </c>
      <c r="N37" s="2"/>
      <c r="O37" s="2"/>
    </row>
    <row r="38" spans="1:15" ht="18.75" x14ac:dyDescent="0.3">
      <c r="A38" s="1">
        <v>404</v>
      </c>
      <c r="B38" s="1" t="s">
        <v>5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2"/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2"/>
      <c r="O38" s="2"/>
    </row>
    <row r="39" spans="1:15" ht="18.75" x14ac:dyDescent="0.3">
      <c r="A39" s="1">
        <v>405</v>
      </c>
      <c r="B39" s="1" t="s">
        <v>5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2"/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2"/>
      <c r="O39" s="2"/>
    </row>
    <row r="40" spans="1:15" ht="18.75" x14ac:dyDescent="0.3">
      <c r="A40" s="1">
        <v>406</v>
      </c>
      <c r="B40" s="1" t="s">
        <v>5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2"/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2"/>
      <c r="O40" s="2"/>
    </row>
    <row r="41" spans="1:15" ht="18.75" x14ac:dyDescent="0.3">
      <c r="A41" s="1">
        <v>407</v>
      </c>
      <c r="B41" s="1" t="s">
        <v>0</v>
      </c>
      <c r="C41" s="5">
        <v>4.2872000000000003</v>
      </c>
      <c r="D41" s="5">
        <v>8.3940000000000001</v>
      </c>
      <c r="E41" s="5">
        <v>121.306</v>
      </c>
      <c r="F41" s="5">
        <v>56.475000000000001</v>
      </c>
      <c r="G41" s="5">
        <v>33.081000000000003</v>
      </c>
      <c r="H41" s="2"/>
      <c r="I41" s="5">
        <v>4.2934999999999999</v>
      </c>
      <c r="J41" s="5">
        <v>8.3940000000000001</v>
      </c>
      <c r="K41" s="5">
        <v>121.306</v>
      </c>
      <c r="L41" s="5">
        <v>56.475000000000001</v>
      </c>
      <c r="M41" s="5">
        <v>33.081000000000003</v>
      </c>
      <c r="N41" s="2"/>
      <c r="O41" s="2"/>
    </row>
    <row r="42" spans="1:15" ht="18.75" x14ac:dyDescent="0.3">
      <c r="A42" s="1">
        <v>408</v>
      </c>
      <c r="B42" s="1" t="s">
        <v>5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2"/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2"/>
      <c r="O42" s="2"/>
    </row>
    <row r="43" spans="1:15" ht="18.75" x14ac:dyDescent="0.3">
      <c r="A43" s="1">
        <v>409</v>
      </c>
      <c r="B43" s="1" t="s">
        <v>5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2"/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2"/>
      <c r="O43" s="2"/>
    </row>
    <row r="44" spans="1:15" ht="18.75" x14ac:dyDescent="0.3">
      <c r="A44" s="1">
        <v>410</v>
      </c>
      <c r="B44" s="1" t="s">
        <v>3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2"/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2"/>
      <c r="O44" s="2"/>
    </row>
    <row r="45" spans="1:15" ht="18.75" x14ac:dyDescent="0.3">
      <c r="A45" s="1">
        <v>411</v>
      </c>
      <c r="B45" s="1" t="s">
        <v>6</v>
      </c>
      <c r="C45" s="5">
        <v>0</v>
      </c>
      <c r="D45" s="5">
        <v>0</v>
      </c>
      <c r="E45" s="5">
        <v>0</v>
      </c>
      <c r="F45" s="5">
        <v>63.616</v>
      </c>
      <c r="G45" s="5">
        <v>32.091000000000001</v>
      </c>
      <c r="H45" s="2"/>
      <c r="I45" s="5">
        <v>0</v>
      </c>
      <c r="J45" s="5">
        <v>0</v>
      </c>
      <c r="K45" s="5">
        <v>0</v>
      </c>
      <c r="L45" s="5">
        <v>63.616</v>
      </c>
      <c r="M45" s="5">
        <v>32.091000000000001</v>
      </c>
      <c r="N45" s="2"/>
      <c r="O45" s="2"/>
    </row>
    <row r="46" spans="1:15" ht="18.75" x14ac:dyDescent="0.3">
      <c r="A46" s="1">
        <v>412</v>
      </c>
      <c r="B46" s="1" t="s">
        <v>9</v>
      </c>
      <c r="C46" s="5">
        <v>4.4402999999999997</v>
      </c>
      <c r="D46" s="5">
        <v>8.3879999999999999</v>
      </c>
      <c r="E46" s="5">
        <v>116.28</v>
      </c>
      <c r="F46" s="5">
        <v>58.82</v>
      </c>
      <c r="G46" s="5">
        <v>64.165000000000006</v>
      </c>
      <c r="H46" s="2"/>
      <c r="I46" s="5">
        <v>4.4387999999999996</v>
      </c>
      <c r="J46" s="5">
        <v>8.3879999999999999</v>
      </c>
      <c r="K46" s="5">
        <v>116.28</v>
      </c>
      <c r="L46" s="5">
        <v>58.82</v>
      </c>
      <c r="M46" s="5">
        <v>64.165000000000006</v>
      </c>
      <c r="N46" s="2"/>
      <c r="O46" s="2"/>
    </row>
    <row r="47" spans="1:15" ht="18.75" x14ac:dyDescent="0.3">
      <c r="A47" s="1">
        <v>413</v>
      </c>
      <c r="B47" s="1" t="s">
        <v>5</v>
      </c>
      <c r="C47" s="5">
        <v>3.9575</v>
      </c>
      <c r="D47" s="5">
        <v>8.4730000000000008</v>
      </c>
      <c r="E47" s="5">
        <v>110.869</v>
      </c>
      <c r="F47" s="5">
        <v>45.582999999999998</v>
      </c>
      <c r="G47" s="5">
        <v>0</v>
      </c>
      <c r="H47" s="2"/>
      <c r="I47" s="5">
        <v>3.9655</v>
      </c>
      <c r="J47" s="5">
        <v>8.4730000000000008</v>
      </c>
      <c r="K47" s="5">
        <v>110.869</v>
      </c>
      <c r="L47" s="5">
        <v>45.582999999999998</v>
      </c>
      <c r="M47" s="5">
        <v>0</v>
      </c>
      <c r="N47" s="2"/>
      <c r="O47" s="2"/>
    </row>
    <row r="48" spans="1:15" ht="18.75" x14ac:dyDescent="0.3">
      <c r="A48" s="1">
        <v>414</v>
      </c>
      <c r="B48" s="1" t="s">
        <v>5</v>
      </c>
      <c r="C48" s="5">
        <v>3.8889</v>
      </c>
      <c r="D48" s="5">
        <v>0</v>
      </c>
      <c r="E48" s="5">
        <v>0</v>
      </c>
      <c r="F48" s="5">
        <v>0</v>
      </c>
      <c r="G48" s="5">
        <v>0</v>
      </c>
      <c r="H48" s="2"/>
      <c r="I48" s="5">
        <v>3.8856000000000002</v>
      </c>
      <c r="J48" s="5">
        <v>0</v>
      </c>
      <c r="K48" s="5">
        <v>0</v>
      </c>
      <c r="L48" s="5">
        <v>0</v>
      </c>
      <c r="M48" s="5">
        <v>0</v>
      </c>
      <c r="N48" s="2"/>
      <c r="O48" s="2"/>
    </row>
    <row r="49" spans="1:15" ht="18.75" x14ac:dyDescent="0.3">
      <c r="A49" s="1">
        <v>415</v>
      </c>
      <c r="B49" s="1" t="s">
        <v>5</v>
      </c>
      <c r="C49" s="5">
        <v>3.8292999999999999</v>
      </c>
      <c r="D49" s="5">
        <v>8.1050000000000004</v>
      </c>
      <c r="E49" s="5">
        <v>108.303</v>
      </c>
      <c r="F49" s="5">
        <v>41.198999999999998</v>
      </c>
      <c r="G49" s="5">
        <v>0</v>
      </c>
      <c r="H49" s="2"/>
      <c r="I49" s="5">
        <v>3.8226</v>
      </c>
      <c r="J49" s="5">
        <v>8.1050000000000004</v>
      </c>
      <c r="K49" s="5">
        <v>108.303</v>
      </c>
      <c r="L49" s="5">
        <v>41.198999999999998</v>
      </c>
      <c r="M49" s="5">
        <v>0</v>
      </c>
      <c r="N49" s="2"/>
      <c r="O49" s="2"/>
    </row>
    <row r="50" spans="1:15" ht="18.75" x14ac:dyDescent="0.3">
      <c r="A50" s="1">
        <v>416</v>
      </c>
      <c r="B50" s="1" t="s">
        <v>5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2"/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2"/>
      <c r="O50" s="2"/>
    </row>
    <row r="51" spans="1:15" ht="18.75" x14ac:dyDescent="0.3">
      <c r="A51" s="1">
        <v>417</v>
      </c>
      <c r="B51" s="1" t="s">
        <v>5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2"/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2"/>
      <c r="O51" s="2"/>
    </row>
    <row r="52" spans="1:15" ht="18.75" x14ac:dyDescent="0.3">
      <c r="A52" s="1">
        <v>418</v>
      </c>
      <c r="B52" s="1" t="s">
        <v>5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2"/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2"/>
      <c r="O52" s="2"/>
    </row>
    <row r="53" spans="1:15" ht="18.75" x14ac:dyDescent="0.3">
      <c r="A53" s="1">
        <v>419</v>
      </c>
      <c r="B53" s="1" t="s">
        <v>5</v>
      </c>
      <c r="C53" s="5">
        <v>0</v>
      </c>
      <c r="D53" s="5">
        <v>0</v>
      </c>
      <c r="E53" s="5">
        <v>0</v>
      </c>
      <c r="F53" s="5">
        <v>44.793999999999997</v>
      </c>
      <c r="G53" s="5">
        <v>0</v>
      </c>
      <c r="H53" s="2"/>
      <c r="I53" s="5">
        <v>0</v>
      </c>
      <c r="J53" s="5">
        <v>0</v>
      </c>
      <c r="K53" s="5">
        <v>0</v>
      </c>
      <c r="L53" s="5">
        <v>44.793999999999997</v>
      </c>
      <c r="M53" s="5">
        <v>0</v>
      </c>
      <c r="N53" s="2"/>
      <c r="O53" s="2"/>
    </row>
    <row r="54" spans="1:15" ht="18.75" x14ac:dyDescent="0.3">
      <c r="A54" s="1">
        <v>420</v>
      </c>
      <c r="B54" s="1" t="s">
        <v>10</v>
      </c>
      <c r="C54" s="5">
        <v>4.2298</v>
      </c>
      <c r="D54" s="5">
        <v>8.4350000000000005</v>
      </c>
      <c r="E54" s="5">
        <v>125.536</v>
      </c>
      <c r="F54" s="5">
        <v>56.77</v>
      </c>
      <c r="G54" s="5">
        <v>28.58</v>
      </c>
      <c r="H54" s="2"/>
      <c r="I54" s="5">
        <v>4.2298</v>
      </c>
      <c r="J54" s="5">
        <v>8.4350000000000005</v>
      </c>
      <c r="K54" s="5">
        <v>125.536</v>
      </c>
      <c r="L54" s="5">
        <v>56.77</v>
      </c>
      <c r="M54" s="5">
        <v>28.58</v>
      </c>
      <c r="N54" s="2"/>
      <c r="O54" s="2"/>
    </row>
    <row r="55" spans="1:15" ht="18.75" x14ac:dyDescent="0.3">
      <c r="A55" s="1">
        <v>421</v>
      </c>
      <c r="B55" s="1" t="s">
        <v>10</v>
      </c>
      <c r="C55" s="5">
        <v>4.2244999999999999</v>
      </c>
      <c r="D55" s="5">
        <v>8.4339999999999993</v>
      </c>
      <c r="E55" s="5">
        <v>125.521</v>
      </c>
      <c r="F55" s="5">
        <v>56.673999999999999</v>
      </c>
      <c r="G55" s="5">
        <v>28.704999999999998</v>
      </c>
      <c r="H55" s="2"/>
      <c r="I55" s="5">
        <v>4.2460000000000004</v>
      </c>
      <c r="J55" s="5">
        <v>8.75</v>
      </c>
      <c r="K55" s="5">
        <v>118.126</v>
      </c>
      <c r="L55" s="5">
        <v>56.673999999999999</v>
      </c>
      <c r="M55" s="5">
        <v>28.704999999999998</v>
      </c>
      <c r="N55" s="2"/>
      <c r="O55" s="2"/>
    </row>
    <row r="56" spans="1:15" ht="18.75" x14ac:dyDescent="0.3">
      <c r="A56" s="1">
        <v>422</v>
      </c>
      <c r="B56" s="1" t="s">
        <v>0</v>
      </c>
      <c r="C56" s="5">
        <v>4.2257999999999996</v>
      </c>
      <c r="D56" s="5">
        <v>8.4320000000000004</v>
      </c>
      <c r="E56" s="5">
        <v>125.499</v>
      </c>
      <c r="F56" s="5">
        <v>56.597999999999999</v>
      </c>
      <c r="G56" s="5">
        <v>31.027999999999999</v>
      </c>
      <c r="H56" s="2"/>
      <c r="I56" s="5">
        <v>4.2060000000000004</v>
      </c>
      <c r="J56" s="5">
        <v>7.6349999999999998</v>
      </c>
      <c r="K56" s="5">
        <v>109.206</v>
      </c>
      <c r="L56" s="5">
        <v>56.597999999999999</v>
      </c>
      <c r="M56" s="5">
        <v>31.027999999999999</v>
      </c>
      <c r="N56" s="2"/>
      <c r="O56" s="2"/>
    </row>
    <row r="57" spans="1:15" ht="18.75" x14ac:dyDescent="0.3">
      <c r="A57" s="1">
        <v>423</v>
      </c>
      <c r="B57" s="1" t="s">
        <v>1</v>
      </c>
      <c r="C57" s="5">
        <v>4.2241999999999997</v>
      </c>
      <c r="D57" s="5">
        <v>8.4359999999999999</v>
      </c>
      <c r="E57" s="5">
        <v>125.47199999999999</v>
      </c>
      <c r="F57" s="5">
        <v>52.865000000000002</v>
      </c>
      <c r="G57" s="5">
        <v>19.324000000000002</v>
      </c>
      <c r="H57" s="2"/>
      <c r="I57" s="5">
        <v>4.319</v>
      </c>
      <c r="J57" s="5">
        <v>7.4329999999999998</v>
      </c>
      <c r="K57" s="5">
        <v>129.13300000000001</v>
      </c>
      <c r="L57" s="5">
        <v>52.865000000000002</v>
      </c>
      <c r="M57" s="5">
        <v>19.324000000000002</v>
      </c>
      <c r="N57" s="2"/>
      <c r="O57" s="2"/>
    </row>
    <row r="58" spans="1:15" ht="18.75" x14ac:dyDescent="0.3">
      <c r="A58" s="1">
        <v>424</v>
      </c>
      <c r="B58" s="1" t="s">
        <v>5</v>
      </c>
      <c r="C58" s="5">
        <v>3.8403999999999998</v>
      </c>
      <c r="D58" s="5">
        <v>8.3010000000000002</v>
      </c>
      <c r="E58" s="5">
        <v>108.09</v>
      </c>
      <c r="F58" s="5">
        <v>45.558999999999997</v>
      </c>
      <c r="G58" s="5">
        <v>0</v>
      </c>
      <c r="H58" s="2"/>
      <c r="I58" s="5">
        <v>3.9830000000000001</v>
      </c>
      <c r="J58" s="5">
        <v>8.5139999999999993</v>
      </c>
      <c r="K58" s="5">
        <v>139.86600000000001</v>
      </c>
      <c r="L58" s="5">
        <v>45.558999999999997</v>
      </c>
      <c r="M58" s="5">
        <v>0</v>
      </c>
      <c r="N58" s="2"/>
      <c r="O58" s="2"/>
    </row>
    <row r="59" spans="1:15" ht="18.75" x14ac:dyDescent="0.3">
      <c r="A59" s="1">
        <v>425</v>
      </c>
      <c r="B59" s="1" t="s">
        <v>2</v>
      </c>
      <c r="C59" s="5">
        <v>4.8266999999999998</v>
      </c>
      <c r="D59" s="5">
        <v>8.0709999999999997</v>
      </c>
      <c r="E59" s="5">
        <v>120.315</v>
      </c>
      <c r="F59" s="5">
        <v>54.325000000000003</v>
      </c>
      <c r="G59" s="5">
        <v>41.176000000000002</v>
      </c>
      <c r="H59" s="2"/>
      <c r="I59" s="5">
        <v>4.774</v>
      </c>
      <c r="J59" s="5">
        <v>7.9510000000000005</v>
      </c>
      <c r="K59" s="5">
        <v>122.242</v>
      </c>
      <c r="L59" s="5">
        <v>55.3872</v>
      </c>
      <c r="M59" s="5">
        <v>41.158700000000003</v>
      </c>
      <c r="N59" s="2"/>
      <c r="O59" s="2"/>
    </row>
    <row r="60" spans="1:15" ht="18.75" x14ac:dyDescent="0.3">
      <c r="A60" s="1">
        <v>426</v>
      </c>
      <c r="B60" s="1" t="s">
        <v>11</v>
      </c>
      <c r="C60" s="5">
        <v>4.5213000000000001</v>
      </c>
      <c r="D60" s="5">
        <v>7.9459999999999997</v>
      </c>
      <c r="E60" s="5">
        <v>121.59</v>
      </c>
      <c r="F60" s="5">
        <v>57.844999999999999</v>
      </c>
      <c r="G60" s="5">
        <v>29.466999999999999</v>
      </c>
      <c r="H60" s="2"/>
      <c r="I60" s="5">
        <v>5.0039999999999996</v>
      </c>
      <c r="J60" s="5">
        <v>8.7710000000000008</v>
      </c>
      <c r="K60" s="5">
        <v>118.40600000000001</v>
      </c>
      <c r="L60" s="5">
        <v>53.604199999999999</v>
      </c>
      <c r="M60" s="5">
        <v>31.141400000000001</v>
      </c>
      <c r="N60" s="2"/>
      <c r="O60" s="2"/>
    </row>
    <row r="61" spans="1:15" ht="18.75" x14ac:dyDescent="0.3">
      <c r="A61" s="1">
        <v>427</v>
      </c>
      <c r="B61" s="1" t="s">
        <v>12</v>
      </c>
      <c r="C61" s="5">
        <v>4.1382000000000003</v>
      </c>
      <c r="D61" s="5">
        <v>7.8220000000000001</v>
      </c>
      <c r="E61" s="5">
        <v>123.41500000000001</v>
      </c>
      <c r="F61" s="5">
        <v>56.113999999999997</v>
      </c>
      <c r="G61" s="5">
        <v>33.366999999999997</v>
      </c>
      <c r="H61" s="2"/>
      <c r="I61" s="5">
        <v>4.3410000000000002</v>
      </c>
      <c r="J61" s="5">
        <v>8.6959999999999997</v>
      </c>
      <c r="K61" s="5">
        <v>125.45</v>
      </c>
      <c r="L61" s="5">
        <v>55.483400000000003</v>
      </c>
      <c r="M61" s="5">
        <v>33.797499999999999</v>
      </c>
      <c r="N61" s="2"/>
      <c r="O61" s="2"/>
    </row>
    <row r="62" spans="1:15" ht="18.75" x14ac:dyDescent="0.3">
      <c r="A62" s="1">
        <v>428</v>
      </c>
      <c r="B62" s="1" t="s">
        <v>13</v>
      </c>
      <c r="C62" s="5">
        <v>4.5216000000000003</v>
      </c>
      <c r="D62" s="5">
        <v>8.0329999999999995</v>
      </c>
      <c r="E62" s="5">
        <v>121.747</v>
      </c>
      <c r="F62" s="5">
        <v>56.369</v>
      </c>
      <c r="G62" s="5">
        <v>27.506</v>
      </c>
      <c r="H62" s="2"/>
      <c r="I62" s="5">
        <v>4.6079999999999997</v>
      </c>
      <c r="J62" s="5">
        <v>8.6620000000000008</v>
      </c>
      <c r="K62" s="5">
        <v>106.535</v>
      </c>
      <c r="L62" s="5">
        <v>57.798499999999997</v>
      </c>
      <c r="M62" s="5">
        <v>31.860399999999998</v>
      </c>
      <c r="N62" s="2"/>
      <c r="O62" s="2"/>
    </row>
    <row r="63" spans="1:15" ht="18.75" x14ac:dyDescent="0.3">
      <c r="A63" s="1">
        <v>429</v>
      </c>
      <c r="B63" s="1" t="s">
        <v>6</v>
      </c>
      <c r="C63" s="5">
        <v>0</v>
      </c>
      <c r="D63" s="5">
        <v>0</v>
      </c>
      <c r="E63" s="5">
        <v>0</v>
      </c>
      <c r="F63" s="5">
        <v>63.27</v>
      </c>
      <c r="G63" s="5">
        <v>32.094000000000001</v>
      </c>
      <c r="H63" s="2"/>
      <c r="I63" s="5">
        <v>0</v>
      </c>
      <c r="J63" s="5">
        <v>0</v>
      </c>
      <c r="K63" s="5">
        <v>0</v>
      </c>
      <c r="L63" s="5">
        <v>63.391199999999998</v>
      </c>
      <c r="M63" s="5">
        <v>32.228299999999997</v>
      </c>
      <c r="N63" s="2"/>
      <c r="O63" s="2"/>
    </row>
    <row r="64" spans="1:15" ht="18.75" x14ac:dyDescent="0.3">
      <c r="A64" s="1">
        <v>430</v>
      </c>
      <c r="B64" s="1" t="s">
        <v>4</v>
      </c>
      <c r="C64" s="5">
        <v>4.5903999999999998</v>
      </c>
      <c r="D64" s="5">
        <v>8.3780000000000001</v>
      </c>
      <c r="E64" s="5">
        <v>120.578</v>
      </c>
      <c r="F64" s="5">
        <v>54.5</v>
      </c>
      <c r="G64" s="5">
        <v>41.49</v>
      </c>
      <c r="H64" s="2"/>
      <c r="I64" s="5">
        <v>4.7990000000000004</v>
      </c>
      <c r="J64" s="5">
        <v>9.1869999999999994</v>
      </c>
      <c r="K64" s="5">
        <v>126.714</v>
      </c>
      <c r="L64" s="5">
        <v>51.125</v>
      </c>
      <c r="M64" s="5">
        <v>39.169499999999999</v>
      </c>
      <c r="N64" s="2"/>
      <c r="O64" s="2"/>
    </row>
    <row r="65" spans="1:15" ht="18.75" x14ac:dyDescent="0.3">
      <c r="A65" s="1">
        <v>431</v>
      </c>
      <c r="B65" s="1" t="s">
        <v>6</v>
      </c>
      <c r="C65" s="5">
        <v>0</v>
      </c>
      <c r="D65" s="5">
        <v>0</v>
      </c>
      <c r="E65" s="5">
        <v>0</v>
      </c>
      <c r="F65" s="5">
        <v>63.936999999999998</v>
      </c>
      <c r="G65" s="5">
        <v>32.308999999999997</v>
      </c>
      <c r="H65" s="2"/>
      <c r="I65" s="5">
        <v>0</v>
      </c>
      <c r="J65" s="5">
        <v>0</v>
      </c>
      <c r="K65" s="5">
        <v>0</v>
      </c>
      <c r="L65" s="5">
        <v>64.660399999999996</v>
      </c>
      <c r="M65" s="5">
        <v>32.559699999999999</v>
      </c>
      <c r="N65" s="2"/>
      <c r="O65" s="2"/>
    </row>
    <row r="66" spans="1:15" ht="18.75" x14ac:dyDescent="0.3">
      <c r="A66" s="1">
        <v>432</v>
      </c>
      <c r="B66" s="1" t="s">
        <v>14</v>
      </c>
      <c r="C66" s="5">
        <v>4.3109000000000002</v>
      </c>
      <c r="D66" s="5">
        <v>8.1769999999999996</v>
      </c>
      <c r="E66" s="5">
        <v>113.4</v>
      </c>
      <c r="F66" s="5">
        <v>62.347000000000001</v>
      </c>
      <c r="G66" s="5">
        <v>70.081999999999994</v>
      </c>
      <c r="H66" s="2"/>
      <c r="I66" s="5">
        <v>3.9239999999999999</v>
      </c>
      <c r="J66" s="5">
        <v>8.0470000000000006</v>
      </c>
      <c r="K66" s="5">
        <v>113.27800000000001</v>
      </c>
      <c r="L66" s="5">
        <v>61.706299999999999</v>
      </c>
      <c r="M66" s="5">
        <v>68.772499999999994</v>
      </c>
      <c r="N66" s="2"/>
      <c r="O66" s="2"/>
    </row>
    <row r="67" spans="1:15" ht="18.75" x14ac:dyDescent="0.3">
      <c r="A67" s="1">
        <v>433</v>
      </c>
      <c r="B67" s="1" t="s">
        <v>13</v>
      </c>
      <c r="C67" s="5">
        <v>4.4611000000000001</v>
      </c>
      <c r="D67" s="5">
        <v>8.1880000000000006</v>
      </c>
      <c r="E67" s="5">
        <v>120.625</v>
      </c>
      <c r="F67" s="5">
        <v>58.953000000000003</v>
      </c>
      <c r="G67" s="5">
        <v>28.128</v>
      </c>
      <c r="H67" s="2"/>
      <c r="I67" s="5">
        <v>4.3179999999999996</v>
      </c>
      <c r="J67" s="5">
        <v>8.0670000000000002</v>
      </c>
      <c r="K67" s="5">
        <v>125.849</v>
      </c>
      <c r="L67" s="5">
        <v>60.287399999999998</v>
      </c>
      <c r="M67" s="5">
        <v>32.509700000000002</v>
      </c>
      <c r="N67" s="2"/>
      <c r="O67" s="2"/>
    </row>
    <row r="68" spans="1:15" ht="18.75" x14ac:dyDescent="0.3">
      <c r="A68" s="1">
        <v>434</v>
      </c>
      <c r="B68" s="1" t="s">
        <v>15</v>
      </c>
      <c r="C68" s="5">
        <v>4.3688000000000002</v>
      </c>
      <c r="D68" s="5">
        <v>8.4239999999999995</v>
      </c>
      <c r="E68" s="5">
        <v>122.91800000000001</v>
      </c>
      <c r="F68" s="5">
        <v>57.31</v>
      </c>
      <c r="G68" s="5">
        <v>30.224</v>
      </c>
      <c r="H68" s="2"/>
      <c r="I68" s="5">
        <v>4.3689999999999998</v>
      </c>
      <c r="J68" s="5">
        <v>7.5789999999999997</v>
      </c>
      <c r="K68" s="5">
        <v>111.18300000000001</v>
      </c>
      <c r="L68" s="5">
        <v>57.9026</v>
      </c>
      <c r="M68" s="5">
        <v>28.115500000000001</v>
      </c>
      <c r="N68" s="2"/>
      <c r="O68" s="2"/>
    </row>
    <row r="69" spans="1:15" ht="18.75" x14ac:dyDescent="0.3">
      <c r="A69" s="1">
        <v>435</v>
      </c>
      <c r="B69" s="1" t="s">
        <v>4</v>
      </c>
      <c r="C69" s="5">
        <v>4.6830999999999996</v>
      </c>
      <c r="D69" s="5">
        <v>8.3350000000000009</v>
      </c>
      <c r="E69" s="5">
        <v>118.979</v>
      </c>
      <c r="F69" s="5">
        <v>53.542999999999999</v>
      </c>
      <c r="G69" s="5">
        <v>38.906999999999996</v>
      </c>
      <c r="H69" s="2"/>
      <c r="I69" s="5">
        <v>4.5819999999999999</v>
      </c>
      <c r="J69" s="5">
        <v>8.3520000000000003</v>
      </c>
      <c r="K69" s="5">
        <v>119.82</v>
      </c>
      <c r="L69" s="5">
        <v>54.855499999999999</v>
      </c>
      <c r="M69" s="5">
        <v>41.054400000000001</v>
      </c>
      <c r="N69" s="2"/>
      <c r="O69" s="2"/>
    </row>
    <row r="70" spans="1:15" ht="18.75" x14ac:dyDescent="0.3">
      <c r="A70" s="1">
        <v>436</v>
      </c>
      <c r="B70" s="1" t="s">
        <v>7</v>
      </c>
      <c r="C70" s="5">
        <v>4.5589000000000004</v>
      </c>
      <c r="D70" s="5">
        <v>8.1739999999999995</v>
      </c>
      <c r="E70" s="5">
        <v>120.416</v>
      </c>
      <c r="F70" s="5">
        <v>56.053100000000001</v>
      </c>
      <c r="G70" s="5">
        <v>32.682000000000002</v>
      </c>
      <c r="H70" s="2"/>
      <c r="I70" s="5">
        <v>4.6550000000000002</v>
      </c>
      <c r="J70" s="5">
        <v>7.8879999999999999</v>
      </c>
      <c r="K70" s="5">
        <v>121.72499999999999</v>
      </c>
      <c r="L70" s="5">
        <v>53.039099999999998</v>
      </c>
      <c r="M70" s="5">
        <v>30.3657</v>
      </c>
      <c r="N70" s="2"/>
      <c r="O70" s="2"/>
    </row>
    <row r="71" spans="1:15" ht="18.75" x14ac:dyDescent="0.3">
      <c r="A71" s="1">
        <v>437</v>
      </c>
      <c r="B71" s="1" t="s">
        <v>4</v>
      </c>
      <c r="C71" s="5">
        <v>4.5922999999999998</v>
      </c>
      <c r="D71" s="5">
        <v>8.2140000000000004</v>
      </c>
      <c r="E71" s="5">
        <v>118.989</v>
      </c>
      <c r="F71" s="5">
        <v>53.5</v>
      </c>
      <c r="G71" s="5">
        <v>38.899000000000001</v>
      </c>
      <c r="H71" s="2"/>
      <c r="I71" s="5">
        <v>4.7249999999999996</v>
      </c>
      <c r="J71" s="5">
        <v>8.9540000000000006</v>
      </c>
      <c r="K71" s="5">
        <v>119.358</v>
      </c>
      <c r="L71" s="5">
        <v>52.1937</v>
      </c>
      <c r="M71" s="5">
        <v>43.503100000000003</v>
      </c>
      <c r="N71" s="2"/>
      <c r="O71" s="2"/>
    </row>
    <row r="72" spans="1:15" ht="18.75" x14ac:dyDescent="0.3">
      <c r="A72" s="1">
        <v>438</v>
      </c>
      <c r="B72" s="1" t="s">
        <v>3</v>
      </c>
      <c r="C72" s="5">
        <v>4.5166000000000004</v>
      </c>
      <c r="D72" s="5">
        <v>8.0449999999999999</v>
      </c>
      <c r="E72" s="5">
        <v>120.49299999999999</v>
      </c>
      <c r="F72" s="5">
        <v>58.204999999999998</v>
      </c>
      <c r="G72" s="5">
        <v>39.465000000000003</v>
      </c>
      <c r="H72" s="2"/>
      <c r="I72" s="5">
        <v>4.4749999999999996</v>
      </c>
      <c r="J72" s="5">
        <v>6.8209999999999997</v>
      </c>
      <c r="K72" s="5">
        <v>116.81699999999999</v>
      </c>
      <c r="L72" s="5">
        <v>56.496200000000002</v>
      </c>
      <c r="M72" s="5">
        <v>38.995100000000001</v>
      </c>
      <c r="N72" s="2"/>
      <c r="O72" s="2"/>
    </row>
    <row r="73" spans="1:15" ht="18.75" x14ac:dyDescent="0.3">
      <c r="A73" s="1">
        <v>439</v>
      </c>
      <c r="B73" s="1" t="s">
        <v>9</v>
      </c>
      <c r="C73" s="5">
        <v>4.3227000000000002</v>
      </c>
      <c r="D73" s="5">
        <v>8.1150000000000002</v>
      </c>
      <c r="E73" s="5">
        <v>116.96</v>
      </c>
      <c r="F73" s="5">
        <v>59.048999999999999</v>
      </c>
      <c r="G73" s="5">
        <v>63.889000000000003</v>
      </c>
      <c r="H73" s="2"/>
      <c r="I73" s="5">
        <v>4.4770000000000003</v>
      </c>
      <c r="J73" s="5">
        <v>9.1690000000000005</v>
      </c>
      <c r="K73" s="5">
        <v>116.29900000000001</v>
      </c>
      <c r="L73" s="5">
        <v>61.545000000000002</v>
      </c>
      <c r="M73" s="5">
        <v>62.910699999999999</v>
      </c>
      <c r="N73" s="2"/>
      <c r="O73" s="2"/>
    </row>
    <row r="74" spans="1:15" ht="18.75" x14ac:dyDescent="0.3">
      <c r="A74" s="1">
        <v>440</v>
      </c>
      <c r="B74" s="1" t="s">
        <v>11</v>
      </c>
      <c r="C74" s="5">
        <v>4.2839</v>
      </c>
      <c r="D74" s="5">
        <v>8.3719999999999999</v>
      </c>
      <c r="E74" s="5">
        <v>122.342</v>
      </c>
      <c r="F74" s="5">
        <v>57.045999999999999</v>
      </c>
      <c r="G74" s="5">
        <v>30.565000000000001</v>
      </c>
      <c r="H74" s="2"/>
      <c r="I74" s="5">
        <v>4.6260000000000003</v>
      </c>
      <c r="J74" s="5">
        <v>6.74</v>
      </c>
      <c r="K74" s="5">
        <v>114.67</v>
      </c>
      <c r="L74" s="5">
        <v>55.839399999999998</v>
      </c>
      <c r="M74" s="5">
        <v>28.417100000000001</v>
      </c>
      <c r="N74" s="2"/>
      <c r="O74" s="2"/>
    </row>
    <row r="75" spans="1:15" ht="18.75" x14ac:dyDescent="0.3">
      <c r="A75" s="1">
        <v>441</v>
      </c>
      <c r="B75" s="1" t="s">
        <v>0</v>
      </c>
      <c r="C75" s="5">
        <v>4.0823</v>
      </c>
      <c r="D75" s="5">
        <v>7.7620000000000005</v>
      </c>
      <c r="E75" s="5">
        <v>121.58799999999999</v>
      </c>
      <c r="F75" s="5">
        <v>56.656999999999996</v>
      </c>
      <c r="G75" s="5">
        <v>30.776</v>
      </c>
      <c r="H75" s="2"/>
      <c r="I75" s="5">
        <v>0</v>
      </c>
      <c r="J75" s="5">
        <v>7.8056999999999999</v>
      </c>
      <c r="K75" s="5">
        <v>122.66970000000001</v>
      </c>
      <c r="L75" s="5">
        <v>56.461100000000002</v>
      </c>
      <c r="M75" s="5">
        <v>30.6219</v>
      </c>
      <c r="N75" s="2"/>
      <c r="O75" s="2"/>
    </row>
    <row r="76" spans="1:15" ht="18.75" x14ac:dyDescent="0.3">
      <c r="A76" s="1">
        <v>442</v>
      </c>
      <c r="B76" s="1" t="s">
        <v>4</v>
      </c>
      <c r="C76" s="5">
        <v>4.5731000000000002</v>
      </c>
      <c r="D76" s="5">
        <v>8.1199999999999992</v>
      </c>
      <c r="E76" s="5">
        <v>119.09099999999999</v>
      </c>
      <c r="F76" s="5">
        <v>53.677999999999997</v>
      </c>
      <c r="G76" s="5">
        <v>39.033000000000001</v>
      </c>
      <c r="H76" s="2"/>
      <c r="I76" s="5">
        <v>4.5659999999999998</v>
      </c>
      <c r="J76" s="5">
        <v>8.4909999999999997</v>
      </c>
      <c r="K76" s="5">
        <v>118.57299999999999</v>
      </c>
      <c r="L76" s="5">
        <v>53.695099999999996</v>
      </c>
      <c r="M76" s="5">
        <v>39.346200000000003</v>
      </c>
      <c r="N76" s="2"/>
      <c r="O76" s="2"/>
    </row>
    <row r="77" spans="1:15" ht="18.75" x14ac:dyDescent="0.3">
      <c r="A77" s="1">
        <v>443</v>
      </c>
      <c r="B77" s="1" t="s">
        <v>15</v>
      </c>
      <c r="C77" s="5">
        <v>4.3273000000000001</v>
      </c>
      <c r="D77" s="5">
        <v>8.4160000000000004</v>
      </c>
      <c r="E77" s="5">
        <v>120.79600000000001</v>
      </c>
      <c r="F77" s="5">
        <v>57.540999999999997</v>
      </c>
      <c r="G77" s="5">
        <v>29.943999999999999</v>
      </c>
      <c r="H77" s="2"/>
      <c r="I77" s="5">
        <v>5.1589999999999998</v>
      </c>
      <c r="J77" s="5">
        <v>7.69</v>
      </c>
      <c r="K77" s="5">
        <v>117.652</v>
      </c>
      <c r="L77" s="5">
        <v>54.0364</v>
      </c>
      <c r="M77" s="5">
        <v>32.531599999999997</v>
      </c>
      <c r="N77" s="2"/>
      <c r="O77" s="2"/>
    </row>
    <row r="78" spans="1:15" ht="18.75" x14ac:dyDescent="0.3">
      <c r="A78" s="1">
        <v>444</v>
      </c>
      <c r="B78" s="1" t="s">
        <v>13</v>
      </c>
      <c r="C78" s="5">
        <v>4.4679000000000002</v>
      </c>
      <c r="D78" s="5">
        <v>8.266</v>
      </c>
      <c r="E78" s="5">
        <v>119.28100000000001</v>
      </c>
      <c r="F78" s="5">
        <v>59.174999999999997</v>
      </c>
      <c r="G78" s="5">
        <v>27.963999999999999</v>
      </c>
      <c r="H78" s="2"/>
      <c r="I78" s="5">
        <v>3.98</v>
      </c>
      <c r="J78" s="5">
        <v>9.6690000000000005</v>
      </c>
      <c r="K78" s="5">
        <v>126.242</v>
      </c>
      <c r="L78" s="5">
        <v>58.729100000000003</v>
      </c>
      <c r="M78" s="5">
        <v>30.9983</v>
      </c>
      <c r="N78" s="2"/>
      <c r="O78" s="2"/>
    </row>
    <row r="79" spans="1:15" ht="18.75" x14ac:dyDescent="0.3">
      <c r="A79" s="1">
        <v>445</v>
      </c>
      <c r="B79" s="1" t="s">
        <v>4</v>
      </c>
      <c r="C79" s="5">
        <v>4.5868000000000002</v>
      </c>
      <c r="D79" s="5">
        <v>8.3719999999999999</v>
      </c>
      <c r="E79" s="5">
        <v>120.73399999999999</v>
      </c>
      <c r="F79" s="5">
        <v>53.747</v>
      </c>
      <c r="G79" s="5">
        <v>38.975999999999999</v>
      </c>
      <c r="H79" s="2"/>
      <c r="I79" s="5">
        <v>4.4260000000000002</v>
      </c>
      <c r="J79" s="5">
        <v>8.5399999999999991</v>
      </c>
      <c r="K79" s="5">
        <v>127.336</v>
      </c>
      <c r="L79" s="5">
        <v>55.9619</v>
      </c>
      <c r="M79" s="5">
        <v>38.800199999999997</v>
      </c>
      <c r="N79" s="2"/>
      <c r="O79" s="2"/>
    </row>
    <row r="80" spans="1:15" ht="18.75" x14ac:dyDescent="0.3">
      <c r="A80" s="1">
        <v>446</v>
      </c>
      <c r="B80" s="1" t="s">
        <v>10</v>
      </c>
      <c r="C80" s="5">
        <v>4.2933000000000003</v>
      </c>
      <c r="D80" s="5">
        <v>8.2870000000000008</v>
      </c>
      <c r="E80" s="5">
        <v>119.995</v>
      </c>
      <c r="F80" s="5">
        <v>56.527000000000001</v>
      </c>
      <c r="G80" s="5">
        <v>29.306999999999999</v>
      </c>
      <c r="H80" s="2"/>
      <c r="I80" s="5">
        <v>4.407</v>
      </c>
      <c r="J80" s="5">
        <v>9.1280000000000001</v>
      </c>
      <c r="K80" s="5">
        <v>120.49299999999999</v>
      </c>
      <c r="L80" s="5">
        <v>57.449800000000003</v>
      </c>
      <c r="M80" s="5">
        <v>30.4068</v>
      </c>
      <c r="N80" s="2"/>
      <c r="O80" s="2"/>
    </row>
    <row r="81" spans="1:15" ht="18.75" x14ac:dyDescent="0.3">
      <c r="A81" s="1">
        <v>447</v>
      </c>
      <c r="B81" s="1" t="s">
        <v>13</v>
      </c>
      <c r="C81" s="5">
        <v>4.3658000000000001</v>
      </c>
      <c r="D81" s="5">
        <v>8.2959999999999994</v>
      </c>
      <c r="E81" s="5">
        <v>120.13809999999999</v>
      </c>
      <c r="F81" s="5">
        <v>58.929000000000002</v>
      </c>
      <c r="G81" s="5">
        <v>27.942</v>
      </c>
      <c r="H81" s="2"/>
      <c r="I81" s="5">
        <v>4.9350000000000005</v>
      </c>
      <c r="J81" s="5">
        <v>8.1270000000000007</v>
      </c>
      <c r="K81" s="5">
        <v>118.381</v>
      </c>
      <c r="L81" s="5">
        <v>59.125399999999999</v>
      </c>
      <c r="M81" s="5">
        <v>31.994700000000002</v>
      </c>
      <c r="N81" s="2"/>
      <c r="O81" s="2"/>
    </row>
    <row r="82" spans="1:15" ht="18.75" x14ac:dyDescent="0.3">
      <c r="A82" s="1">
        <v>448</v>
      </c>
      <c r="B82" s="1" t="s">
        <v>12</v>
      </c>
      <c r="C82" s="5">
        <v>4.2352999999999996</v>
      </c>
      <c r="D82" s="5">
        <v>8.3109999999999999</v>
      </c>
      <c r="E82" s="5">
        <v>123.85299999999999</v>
      </c>
      <c r="F82" s="5">
        <v>56.253</v>
      </c>
      <c r="G82" s="5">
        <v>33.222000000000001</v>
      </c>
      <c r="H82" s="2"/>
      <c r="I82" s="5">
        <v>4.0960000000000001</v>
      </c>
      <c r="J82" s="5">
        <v>7.6710000000000003</v>
      </c>
      <c r="K82" s="5">
        <v>116.908</v>
      </c>
      <c r="L82" s="5">
        <v>58.698300000000003</v>
      </c>
      <c r="M82" s="5">
        <v>29.7498</v>
      </c>
      <c r="N82" s="2"/>
      <c r="O82" s="2"/>
    </row>
    <row r="83" spans="1:15" ht="18.75" x14ac:dyDescent="0.3">
      <c r="A83" s="1">
        <v>449</v>
      </c>
      <c r="B83" s="1" t="s">
        <v>1</v>
      </c>
      <c r="C83" s="5">
        <v>4.5303000000000004</v>
      </c>
      <c r="D83" s="5">
        <v>8.1560000000000006</v>
      </c>
      <c r="E83" s="5">
        <v>126.358</v>
      </c>
      <c r="F83" s="5">
        <v>50.636000000000003</v>
      </c>
      <c r="G83" s="5">
        <v>18.414000000000001</v>
      </c>
      <c r="H83" s="2"/>
      <c r="I83" s="5">
        <v>4.4740000000000002</v>
      </c>
      <c r="J83" s="5">
        <v>9.0109999999999992</v>
      </c>
      <c r="K83" s="5">
        <v>127.64700000000001</v>
      </c>
      <c r="L83" s="5">
        <v>52.062100000000001</v>
      </c>
      <c r="M83" s="5">
        <v>18.820499999999999</v>
      </c>
      <c r="N83" s="2"/>
      <c r="O83" s="2"/>
    </row>
    <row r="84" spans="1:15" ht="18.75" x14ac:dyDescent="0.3">
      <c r="A84" s="1">
        <v>450</v>
      </c>
      <c r="B84" s="1" t="s">
        <v>6</v>
      </c>
      <c r="C84" s="5">
        <v>0</v>
      </c>
      <c r="D84" s="5">
        <v>0</v>
      </c>
      <c r="E84" s="5">
        <v>0</v>
      </c>
      <c r="F84" s="5">
        <v>63.609000000000002</v>
      </c>
      <c r="G84" s="5">
        <v>32.340000000000003</v>
      </c>
      <c r="H84" s="2"/>
      <c r="I84" s="5">
        <v>0</v>
      </c>
      <c r="J84" s="5">
        <v>0</v>
      </c>
      <c r="K84" s="5">
        <v>0</v>
      </c>
      <c r="L84" s="5">
        <v>62.311599999999999</v>
      </c>
      <c r="M84" s="5">
        <v>32.182899999999997</v>
      </c>
      <c r="N84" s="2"/>
      <c r="O84" s="2"/>
    </row>
    <row r="85" spans="1:15" ht="18.75" x14ac:dyDescent="0.3">
      <c r="A85" s="1">
        <v>451</v>
      </c>
      <c r="B85" s="1" t="s">
        <v>12</v>
      </c>
      <c r="C85" s="5">
        <v>4.4310999999999998</v>
      </c>
      <c r="D85" s="5">
        <v>8.4939999999999998</v>
      </c>
      <c r="E85" s="5">
        <v>120.14100000000001</v>
      </c>
      <c r="F85" s="5">
        <v>55.91</v>
      </c>
      <c r="G85" s="5">
        <v>32.99</v>
      </c>
      <c r="H85" s="2"/>
      <c r="I85" s="5">
        <v>4.5430000000000001</v>
      </c>
      <c r="J85" s="5">
        <v>7.2320000000000002</v>
      </c>
      <c r="K85" s="5">
        <v>123.02</v>
      </c>
      <c r="L85" s="5">
        <v>54.219000000000001</v>
      </c>
      <c r="M85" s="5">
        <v>33.455500000000001</v>
      </c>
      <c r="N85" s="2"/>
      <c r="O85" s="2"/>
    </row>
    <row r="86" spans="1:15" ht="18.75" x14ac:dyDescent="0.3">
      <c r="A86" s="1">
        <v>452</v>
      </c>
      <c r="B86" s="1" t="s">
        <v>6</v>
      </c>
      <c r="C86" s="5">
        <v>0</v>
      </c>
      <c r="D86" s="5">
        <v>0</v>
      </c>
      <c r="E86" s="5">
        <v>0</v>
      </c>
      <c r="F86" s="5">
        <v>63.085999999999999</v>
      </c>
      <c r="G86" s="5">
        <v>32.878</v>
      </c>
      <c r="H86" s="2"/>
      <c r="I86" s="5">
        <v>0</v>
      </c>
      <c r="J86" s="5">
        <v>0</v>
      </c>
      <c r="K86" s="5">
        <v>0</v>
      </c>
      <c r="L86" s="5">
        <v>63.203899999999997</v>
      </c>
      <c r="M86" s="5">
        <v>32.180300000000003</v>
      </c>
      <c r="N86" s="2"/>
      <c r="O86" s="2"/>
    </row>
    <row r="87" spans="1:15" ht="18.75" x14ac:dyDescent="0.3">
      <c r="A87" s="1">
        <v>453</v>
      </c>
      <c r="B87" s="1" t="s">
        <v>2</v>
      </c>
      <c r="C87" s="5">
        <v>4.5796999999999999</v>
      </c>
      <c r="D87" s="5">
        <v>8.48</v>
      </c>
      <c r="E87" s="5">
        <v>120.709</v>
      </c>
      <c r="F87" s="5">
        <v>54.74</v>
      </c>
      <c r="G87" s="5">
        <v>41.546999999999997</v>
      </c>
      <c r="H87" s="2"/>
      <c r="I87" s="5">
        <v>4.5839999999999996</v>
      </c>
      <c r="J87" s="5">
        <v>8.2189999999999994</v>
      </c>
      <c r="K87" s="5">
        <v>121.22</v>
      </c>
      <c r="L87" s="5">
        <v>54.231400000000001</v>
      </c>
      <c r="M87" s="5">
        <v>41.305500000000002</v>
      </c>
      <c r="N87" s="2"/>
      <c r="O87" s="2"/>
    </row>
    <row r="88" spans="1:15" ht="18.75" x14ac:dyDescent="0.3">
      <c r="A88" s="1">
        <v>454</v>
      </c>
      <c r="B88" s="1" t="s">
        <v>5</v>
      </c>
      <c r="C88" s="5">
        <v>4.0763999999999996</v>
      </c>
      <c r="D88" s="5">
        <v>8.0660000000000007</v>
      </c>
      <c r="E88" s="5">
        <v>108.673</v>
      </c>
      <c r="F88" s="5">
        <v>44.856999999999999</v>
      </c>
      <c r="G88" s="5">
        <v>0</v>
      </c>
      <c r="H88" s="2"/>
      <c r="I88" s="5">
        <v>3.9649999999999999</v>
      </c>
      <c r="J88" s="5">
        <v>7.9669999999999996</v>
      </c>
      <c r="K88" s="5">
        <v>108.44499999999999</v>
      </c>
      <c r="L88" s="5">
        <v>44.791600000000003</v>
      </c>
      <c r="M88" s="5">
        <v>0</v>
      </c>
      <c r="N88" s="2"/>
      <c r="O88" s="2"/>
    </row>
    <row r="89" spans="1:15" ht="18.75" x14ac:dyDescent="0.3">
      <c r="A89" s="1">
        <v>455</v>
      </c>
      <c r="B89" s="1" t="s">
        <v>6</v>
      </c>
      <c r="C89" s="5">
        <v>4.4047999999999998</v>
      </c>
      <c r="D89" s="5">
        <v>0</v>
      </c>
      <c r="E89" s="5">
        <v>0</v>
      </c>
      <c r="F89" s="5">
        <v>63.95</v>
      </c>
      <c r="G89" s="5">
        <v>32.186999999999998</v>
      </c>
      <c r="H89" s="2"/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2"/>
      <c r="O89" s="2"/>
    </row>
    <row r="90" spans="1:15" ht="18.75" x14ac:dyDescent="0.3">
      <c r="A90" s="1">
        <v>456</v>
      </c>
      <c r="B90" s="1" t="s">
        <v>5</v>
      </c>
      <c r="C90" s="5">
        <v>3.9331</v>
      </c>
      <c r="D90" s="5">
        <v>8.5560000000000009</v>
      </c>
      <c r="E90" s="5">
        <v>109.574</v>
      </c>
      <c r="F90" s="5">
        <v>45.606000000000002</v>
      </c>
      <c r="G90" s="5">
        <v>0</v>
      </c>
      <c r="H90" s="2"/>
      <c r="I90" s="5">
        <v>3.9432999999999998</v>
      </c>
      <c r="J90" s="5">
        <v>8.5560000000000009</v>
      </c>
      <c r="K90" s="5">
        <v>109.574</v>
      </c>
      <c r="L90" s="5">
        <v>45.606000000000002</v>
      </c>
      <c r="M90" s="5">
        <v>0</v>
      </c>
      <c r="N90" s="2"/>
      <c r="O90" s="2"/>
    </row>
    <row r="91" spans="1:15" ht="18.75" x14ac:dyDescent="0.3">
      <c r="A91" s="1">
        <v>457</v>
      </c>
      <c r="B91" s="1" t="s">
        <v>5</v>
      </c>
      <c r="C91" s="5">
        <v>3.9507000000000003</v>
      </c>
      <c r="D91" s="5">
        <v>8.2059999999999995</v>
      </c>
      <c r="E91" s="5">
        <v>108.497</v>
      </c>
      <c r="F91" s="5">
        <v>45.4</v>
      </c>
      <c r="G91" s="5">
        <v>0</v>
      </c>
      <c r="H91" s="2"/>
      <c r="I91" s="5">
        <v>3.9507000000000003</v>
      </c>
      <c r="J91" s="5">
        <v>8.2059999999999995</v>
      </c>
      <c r="K91" s="5">
        <v>108.497</v>
      </c>
      <c r="L91" s="5">
        <v>45.4</v>
      </c>
      <c r="M91" s="5">
        <v>0</v>
      </c>
      <c r="N91" s="2"/>
      <c r="O91" s="2"/>
    </row>
    <row r="92" spans="1:15" ht="18.75" x14ac:dyDescent="0.3">
      <c r="A92" s="1">
        <v>458</v>
      </c>
      <c r="B92" s="1" t="s">
        <v>5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2"/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2"/>
      <c r="O92" s="2"/>
    </row>
    <row r="93" spans="1:15" ht="18.75" x14ac:dyDescent="0.3">
      <c r="A93" s="1">
        <v>459</v>
      </c>
      <c r="B93" s="1" t="s">
        <v>6</v>
      </c>
      <c r="C93" s="5">
        <v>4.3994999999999997</v>
      </c>
      <c r="D93" s="5">
        <v>0</v>
      </c>
      <c r="E93" s="5">
        <v>0</v>
      </c>
      <c r="F93" s="5">
        <v>63.722999999999999</v>
      </c>
      <c r="G93" s="5">
        <v>32.234000000000002</v>
      </c>
      <c r="H93" s="2"/>
      <c r="I93" s="5">
        <v>4.3994999999999997</v>
      </c>
      <c r="J93" s="5">
        <v>0</v>
      </c>
      <c r="K93" s="5">
        <v>0</v>
      </c>
      <c r="L93" s="5">
        <v>63.722999999999999</v>
      </c>
      <c r="M93" s="5">
        <v>32.234000000000002</v>
      </c>
      <c r="N93" s="2"/>
      <c r="O93" s="2"/>
    </row>
    <row r="94" spans="1:15" ht="18.75" x14ac:dyDescent="0.3">
      <c r="A94" s="1">
        <v>460</v>
      </c>
      <c r="B94" s="1" t="s">
        <v>5</v>
      </c>
      <c r="C94" s="5">
        <v>3.9235000000000002</v>
      </c>
      <c r="D94" s="5">
        <v>8.4920000000000009</v>
      </c>
      <c r="E94" s="5">
        <v>109.467</v>
      </c>
      <c r="F94" s="5">
        <v>45.463999999999999</v>
      </c>
      <c r="G94" s="5">
        <v>0</v>
      </c>
      <c r="H94" s="2"/>
      <c r="I94" s="5">
        <v>3.9432999999999998</v>
      </c>
      <c r="J94" s="5">
        <v>8.4920000000000009</v>
      </c>
      <c r="K94" s="5">
        <v>109.467</v>
      </c>
      <c r="L94" s="5">
        <v>45.463999999999999</v>
      </c>
      <c r="M94" s="5">
        <v>0</v>
      </c>
      <c r="N94" s="2"/>
      <c r="O94" s="2"/>
    </row>
    <row r="95" spans="1:15" ht="18.75" x14ac:dyDescent="0.3">
      <c r="A95" s="1">
        <v>461</v>
      </c>
      <c r="B95" s="1" t="s">
        <v>5</v>
      </c>
      <c r="C95" s="5">
        <v>3.9340999999999999</v>
      </c>
      <c r="D95" s="5">
        <v>0</v>
      </c>
      <c r="E95" s="5">
        <v>0</v>
      </c>
      <c r="F95" s="5">
        <v>45.451999999999998</v>
      </c>
      <c r="G95" s="5">
        <v>0</v>
      </c>
      <c r="H95" s="2"/>
      <c r="I95" s="5">
        <v>3.9466000000000001</v>
      </c>
      <c r="J95" s="5">
        <v>0</v>
      </c>
      <c r="K95" s="5">
        <v>0</v>
      </c>
      <c r="L95" s="5">
        <v>45.451999999999998</v>
      </c>
      <c r="M95" s="5">
        <v>0</v>
      </c>
      <c r="N95" s="2"/>
      <c r="O95" s="2"/>
    </row>
    <row r="96" spans="1:15" ht="18.75" x14ac:dyDescent="0.3">
      <c r="A96" s="1">
        <v>462</v>
      </c>
      <c r="B96" s="1" t="s">
        <v>9</v>
      </c>
      <c r="C96" s="5">
        <v>4.367</v>
      </c>
      <c r="D96" s="5">
        <v>8.1460000000000008</v>
      </c>
      <c r="E96" s="5">
        <v>115.271</v>
      </c>
      <c r="F96" s="5">
        <v>58.744</v>
      </c>
      <c r="G96" s="5">
        <v>64.147999999999996</v>
      </c>
      <c r="H96" s="2"/>
      <c r="I96" s="5">
        <v>4.3634000000000004</v>
      </c>
      <c r="J96" s="5">
        <v>8.1460000000000008</v>
      </c>
      <c r="K96" s="5">
        <v>115.271</v>
      </c>
      <c r="L96" s="5">
        <v>58.744</v>
      </c>
      <c r="M96" s="5">
        <v>64.147999999999996</v>
      </c>
      <c r="N96" s="2"/>
      <c r="O96" s="2"/>
    </row>
    <row r="97" spans="1:15" ht="18.75" x14ac:dyDescent="0.3">
      <c r="A97" s="1">
        <v>463</v>
      </c>
      <c r="B97" s="1" t="s">
        <v>16</v>
      </c>
      <c r="C97" s="5">
        <v>4.7668999999999997</v>
      </c>
      <c r="D97" s="5">
        <v>8.3729999999999993</v>
      </c>
      <c r="E97" s="5">
        <v>122.387</v>
      </c>
      <c r="F97" s="5">
        <v>56.81</v>
      </c>
      <c r="G97" s="5">
        <v>29.89</v>
      </c>
      <c r="H97" s="2"/>
      <c r="I97" s="5">
        <v>4.71</v>
      </c>
      <c r="J97" s="5">
        <v>8.3729999999999993</v>
      </c>
      <c r="K97" s="5">
        <v>122.387</v>
      </c>
      <c r="L97" s="5">
        <v>56.81</v>
      </c>
      <c r="M97" s="5">
        <v>29.89</v>
      </c>
      <c r="N97" s="2"/>
      <c r="O97" s="2"/>
    </row>
    <row r="98" spans="1:15" ht="18.75" x14ac:dyDescent="0.3">
      <c r="A98" s="1">
        <v>464</v>
      </c>
      <c r="B98" s="1" t="s">
        <v>7</v>
      </c>
      <c r="C98" s="5">
        <v>4.5994999999999999</v>
      </c>
      <c r="D98" s="5">
        <v>8.3569999999999993</v>
      </c>
      <c r="E98" s="5">
        <v>119.15</v>
      </c>
      <c r="F98" s="5">
        <v>55.993000000000002</v>
      </c>
      <c r="G98" s="5">
        <v>33.018999999999998</v>
      </c>
      <c r="H98" s="2"/>
      <c r="I98" s="5">
        <v>4.6219000000000001</v>
      </c>
      <c r="J98" s="5">
        <v>0</v>
      </c>
      <c r="K98" s="5">
        <v>0</v>
      </c>
      <c r="L98" s="5">
        <v>55.993000000000002</v>
      </c>
      <c r="M98" s="5">
        <v>33.018999999999998</v>
      </c>
      <c r="N98" s="2"/>
      <c r="O98" s="2"/>
    </row>
    <row r="99" spans="1:15" ht="18.75" x14ac:dyDescent="0.3">
      <c r="A99" s="1">
        <v>465</v>
      </c>
      <c r="B99" s="1" t="s">
        <v>5</v>
      </c>
      <c r="C99" s="5">
        <v>3.9138000000000002</v>
      </c>
      <c r="D99" s="5">
        <v>8.2592999999999996</v>
      </c>
      <c r="E99" s="5">
        <v>109.85899999999999</v>
      </c>
      <c r="F99" s="5">
        <v>45.591000000000001</v>
      </c>
      <c r="G99" s="5">
        <v>0</v>
      </c>
      <c r="H99" s="2"/>
      <c r="I99" s="5">
        <v>3.9355000000000002</v>
      </c>
      <c r="J99" s="5">
        <v>8.2592999999999996</v>
      </c>
      <c r="K99" s="5">
        <v>109.85899999999999</v>
      </c>
      <c r="L99" s="5">
        <v>45.591000000000001</v>
      </c>
      <c r="M99" s="5">
        <v>0</v>
      </c>
      <c r="N99" s="2"/>
      <c r="O99" s="2"/>
    </row>
    <row r="100" spans="1:15" ht="18.75" x14ac:dyDescent="0.3">
      <c r="A100" s="1">
        <v>466</v>
      </c>
      <c r="B100" s="1" t="s">
        <v>5</v>
      </c>
      <c r="C100" s="5">
        <v>3.9356</v>
      </c>
      <c r="D100" s="5">
        <v>8.2349999999999994</v>
      </c>
      <c r="E100" s="5">
        <v>108.584</v>
      </c>
      <c r="F100" s="5">
        <v>45.558999999999997</v>
      </c>
      <c r="G100" s="5">
        <v>0</v>
      </c>
      <c r="H100" s="2"/>
      <c r="I100" s="5">
        <v>3.9371</v>
      </c>
      <c r="J100" s="5">
        <v>8.2349999999999994</v>
      </c>
      <c r="K100" s="5">
        <v>108.584</v>
      </c>
      <c r="L100" s="5">
        <v>45.558999999999997</v>
      </c>
      <c r="M100" s="5">
        <v>0</v>
      </c>
      <c r="N100" s="2"/>
      <c r="O100" s="2"/>
    </row>
    <row r="101" spans="1:15" ht="18.75" x14ac:dyDescent="0.3">
      <c r="A101" s="1">
        <v>467</v>
      </c>
      <c r="B101" s="1" t="s">
        <v>4</v>
      </c>
      <c r="C101" s="5">
        <v>4.7064000000000004</v>
      </c>
      <c r="D101" s="5">
        <v>8.3870000000000005</v>
      </c>
      <c r="E101" s="5">
        <v>118.54</v>
      </c>
      <c r="F101" s="5">
        <v>53.42</v>
      </c>
      <c r="G101" s="5">
        <v>39.090000000000003</v>
      </c>
      <c r="H101" s="2"/>
      <c r="I101" s="5">
        <v>4.7050999999999998</v>
      </c>
      <c r="J101" s="5">
        <v>8.3870000000000005</v>
      </c>
      <c r="K101" s="5">
        <v>118.54</v>
      </c>
      <c r="L101" s="5">
        <v>53.42</v>
      </c>
      <c r="M101" s="5">
        <v>39.090000000000003</v>
      </c>
      <c r="N101" s="2"/>
      <c r="O101" s="2"/>
    </row>
    <row r="102" spans="1:15" ht="18.75" x14ac:dyDescent="0.3">
      <c r="A102" s="1">
        <v>468</v>
      </c>
      <c r="B102" s="1" t="s">
        <v>8</v>
      </c>
      <c r="C102" s="5">
        <v>4.4718999999999998</v>
      </c>
      <c r="D102" s="5">
        <v>8.1969999999999992</v>
      </c>
      <c r="E102" s="5">
        <v>120.857</v>
      </c>
      <c r="F102" s="5">
        <v>58.67</v>
      </c>
      <c r="G102" s="5">
        <v>38.902999999999999</v>
      </c>
      <c r="H102" s="2"/>
      <c r="I102" s="5">
        <v>4.4748000000000001</v>
      </c>
      <c r="J102" s="5">
        <v>8.1969999999999992</v>
      </c>
      <c r="K102" s="5">
        <v>120.857</v>
      </c>
      <c r="L102" s="5">
        <v>58.67</v>
      </c>
      <c r="M102" s="5">
        <v>38.902999999999999</v>
      </c>
      <c r="N102" s="2"/>
      <c r="O102" s="2"/>
    </row>
    <row r="103" spans="1:15" ht="18.75" x14ac:dyDescent="0.3">
      <c r="A103" s="1">
        <v>469</v>
      </c>
      <c r="B103" s="1" t="s">
        <v>5</v>
      </c>
      <c r="C103" s="5">
        <v>3.8895</v>
      </c>
      <c r="D103" s="5">
        <v>8.4049999999999994</v>
      </c>
      <c r="E103" s="5">
        <v>111.373</v>
      </c>
      <c r="F103" s="5">
        <v>45.569000000000003</v>
      </c>
      <c r="G103" s="5">
        <v>0</v>
      </c>
      <c r="H103" s="2"/>
      <c r="I103" s="5">
        <v>3.8820999999999999</v>
      </c>
      <c r="J103" s="5">
        <v>8.4049999999999994</v>
      </c>
      <c r="K103" s="5">
        <v>111.373</v>
      </c>
      <c r="L103" s="5">
        <v>45.569000000000003</v>
      </c>
      <c r="M103" s="5">
        <v>0</v>
      </c>
      <c r="N103" s="2"/>
      <c r="O103" s="2"/>
    </row>
    <row r="104" spans="1:15" ht="18.75" x14ac:dyDescent="0.3">
      <c r="A104" s="1">
        <v>470</v>
      </c>
      <c r="B104" s="1" t="s">
        <v>2</v>
      </c>
      <c r="C104" s="5">
        <v>4.5720999999999998</v>
      </c>
      <c r="D104" s="5">
        <v>8.2509999999999994</v>
      </c>
      <c r="E104" s="5">
        <v>120.34399999999999</v>
      </c>
      <c r="F104" s="5">
        <v>54.706000000000003</v>
      </c>
      <c r="G104" s="5">
        <v>41.423999999999999</v>
      </c>
      <c r="H104" s="2"/>
      <c r="I104" s="5">
        <v>4.5785</v>
      </c>
      <c r="J104" s="5">
        <v>8.2509999999999994</v>
      </c>
      <c r="K104" s="5">
        <v>120.34399999999999</v>
      </c>
      <c r="L104" s="5">
        <v>54.706000000000003</v>
      </c>
      <c r="M104" s="5">
        <v>41.423999999999999</v>
      </c>
      <c r="N104" s="2"/>
      <c r="O104" s="2"/>
    </row>
    <row r="105" spans="1:15" ht="18.75" x14ac:dyDescent="0.3">
      <c r="A105" s="1">
        <v>471</v>
      </c>
      <c r="B105" s="1" t="s">
        <v>2</v>
      </c>
      <c r="C105" s="5">
        <v>4.5114999999999998</v>
      </c>
      <c r="D105" s="5">
        <v>8.3550000000000004</v>
      </c>
      <c r="E105" s="5">
        <v>120.985</v>
      </c>
      <c r="F105" s="5">
        <v>54.747999999999998</v>
      </c>
      <c r="G105" s="5">
        <v>41.072000000000003</v>
      </c>
      <c r="H105" s="2"/>
      <c r="I105" s="5">
        <v>4.5628000000000002</v>
      </c>
      <c r="J105" s="5">
        <v>8.3550000000000004</v>
      </c>
      <c r="K105" s="5">
        <v>120.985</v>
      </c>
      <c r="L105" s="5">
        <v>54.747999999999998</v>
      </c>
      <c r="M105" s="5">
        <v>41.072000000000003</v>
      </c>
      <c r="N105" s="2"/>
      <c r="O105" s="2"/>
    </row>
    <row r="106" spans="1:15" ht="18.75" x14ac:dyDescent="0.3">
      <c r="A106" s="1">
        <v>472</v>
      </c>
      <c r="B106" s="1" t="s">
        <v>0</v>
      </c>
      <c r="C106" s="5">
        <v>4.2850000000000001</v>
      </c>
      <c r="D106" s="5">
        <v>8.375</v>
      </c>
      <c r="E106" s="5">
        <v>121.502</v>
      </c>
      <c r="F106" s="5">
        <v>56.414000000000001</v>
      </c>
      <c r="G106" s="5">
        <v>30.548000000000002</v>
      </c>
      <c r="H106" s="2"/>
      <c r="I106" s="5">
        <v>4.2614999999999998</v>
      </c>
      <c r="J106" s="5">
        <v>8.375</v>
      </c>
      <c r="K106" s="5">
        <v>121.502</v>
      </c>
      <c r="L106" s="5">
        <v>56.414000000000001</v>
      </c>
      <c r="M106" s="5">
        <v>30.548000000000002</v>
      </c>
      <c r="N106" s="2"/>
      <c r="O106" s="2"/>
    </row>
    <row r="107" spans="1:15" ht="18.75" x14ac:dyDescent="0.3">
      <c r="A107" s="1">
        <v>473</v>
      </c>
      <c r="B107" s="1" t="s">
        <v>0</v>
      </c>
      <c r="C107" s="5">
        <v>4.2690000000000001</v>
      </c>
      <c r="D107" s="5">
        <v>8.2070000000000007</v>
      </c>
      <c r="E107" s="5">
        <v>120.619</v>
      </c>
      <c r="F107" s="5">
        <v>56.720999999999997</v>
      </c>
      <c r="G107" s="5">
        <v>30.608000000000001</v>
      </c>
      <c r="H107" s="2"/>
      <c r="I107" s="5">
        <v>4.2443</v>
      </c>
      <c r="J107" s="5">
        <v>8.2070000000000007</v>
      </c>
      <c r="K107" s="5">
        <v>120.619</v>
      </c>
      <c r="L107" s="5">
        <v>56.720999999999997</v>
      </c>
      <c r="M107" s="5">
        <v>30.608000000000001</v>
      </c>
      <c r="N107" s="2"/>
      <c r="O107" s="2"/>
    </row>
    <row r="108" spans="1:15" ht="18.75" x14ac:dyDescent="0.3">
      <c r="A108" s="1">
        <v>474</v>
      </c>
      <c r="B108" s="1" t="s">
        <v>5</v>
      </c>
      <c r="C108" s="5">
        <v>3.9001999999999999</v>
      </c>
      <c r="D108" s="5">
        <v>8.4139999999999997</v>
      </c>
      <c r="E108" s="5">
        <v>109.324</v>
      </c>
      <c r="F108" s="5">
        <v>45.722999999999999</v>
      </c>
      <c r="G108" s="5">
        <v>0</v>
      </c>
      <c r="H108" s="2"/>
      <c r="I108" s="5">
        <v>3.9079000000000002</v>
      </c>
      <c r="J108" s="5">
        <v>8.4139999999999997</v>
      </c>
      <c r="K108" s="5">
        <v>109.324</v>
      </c>
      <c r="L108" s="5">
        <v>45.722999999999999</v>
      </c>
      <c r="M108" s="5">
        <v>0</v>
      </c>
      <c r="N108" s="2"/>
      <c r="O108" s="2"/>
    </row>
    <row r="109" spans="1:15" ht="18.75" x14ac:dyDescent="0.3">
      <c r="A109" s="1">
        <v>475</v>
      </c>
      <c r="B109" s="1" t="s">
        <v>5</v>
      </c>
      <c r="C109" s="5">
        <v>3.8772000000000002</v>
      </c>
      <c r="D109" s="5">
        <v>0</v>
      </c>
      <c r="E109" s="5">
        <v>0</v>
      </c>
      <c r="F109" s="5">
        <v>0</v>
      </c>
      <c r="G109" s="5">
        <v>0</v>
      </c>
      <c r="H109" s="2"/>
      <c r="I109" s="5">
        <v>3.9020999999999999</v>
      </c>
      <c r="J109" s="5">
        <v>0</v>
      </c>
      <c r="K109" s="5">
        <v>0</v>
      </c>
      <c r="L109" s="5">
        <v>0</v>
      </c>
      <c r="M109" s="5">
        <v>0</v>
      </c>
      <c r="N109" s="2"/>
      <c r="O109" s="2"/>
    </row>
    <row r="110" spans="1:15" ht="18.75" x14ac:dyDescent="0.3">
      <c r="A110" s="1">
        <v>476</v>
      </c>
      <c r="B110" s="1" t="s">
        <v>0</v>
      </c>
      <c r="C110" s="5">
        <v>4.3284000000000002</v>
      </c>
      <c r="D110" s="5">
        <v>8.2460000000000004</v>
      </c>
      <c r="E110" s="5">
        <v>120.654</v>
      </c>
      <c r="F110" s="5">
        <v>56.457000000000001</v>
      </c>
      <c r="G110" s="5">
        <v>30.866</v>
      </c>
      <c r="H110" s="2"/>
      <c r="I110" s="5">
        <v>4.3222000000000005</v>
      </c>
      <c r="J110" s="5">
        <v>8.2460000000000004</v>
      </c>
      <c r="K110" s="5">
        <v>120.654</v>
      </c>
      <c r="L110" s="5">
        <v>56.457000000000001</v>
      </c>
      <c r="M110" s="5">
        <v>30.866</v>
      </c>
      <c r="N110" s="2"/>
      <c r="O110" s="2"/>
    </row>
    <row r="111" spans="1:15" ht="18.75" x14ac:dyDescent="0.3">
      <c r="A111" s="1">
        <v>477</v>
      </c>
      <c r="B111" s="1" t="s">
        <v>5</v>
      </c>
      <c r="C111" s="5">
        <v>3.9022000000000001</v>
      </c>
      <c r="D111" s="5">
        <v>8.4149999999999991</v>
      </c>
      <c r="E111" s="5">
        <v>109.846</v>
      </c>
      <c r="F111" s="5">
        <v>45.68</v>
      </c>
      <c r="G111" s="5">
        <v>0</v>
      </c>
      <c r="H111" s="2"/>
      <c r="I111" s="5">
        <v>3.8974000000000002</v>
      </c>
      <c r="J111" s="5">
        <v>8.4149999999999991</v>
      </c>
      <c r="K111" s="5">
        <v>109.846</v>
      </c>
      <c r="L111" s="5">
        <v>45.68</v>
      </c>
      <c r="M111" s="5">
        <v>0</v>
      </c>
      <c r="N111" s="2"/>
      <c r="O111" s="2"/>
    </row>
    <row r="112" spans="1:15" ht="18.75" x14ac:dyDescent="0.3">
      <c r="A112" s="1">
        <v>478</v>
      </c>
      <c r="B112" s="1" t="s">
        <v>5</v>
      </c>
      <c r="C112" s="5">
        <v>3.9321999999999999</v>
      </c>
      <c r="D112" s="5">
        <v>8.49</v>
      </c>
      <c r="E112" s="5">
        <v>110.131</v>
      </c>
      <c r="F112" s="5">
        <v>45.454999999999998</v>
      </c>
      <c r="G112" s="5">
        <v>0</v>
      </c>
      <c r="H112" s="2"/>
      <c r="I112" s="5">
        <v>3.9191000000000003</v>
      </c>
      <c r="J112" s="5">
        <v>8.49</v>
      </c>
      <c r="K112" s="5">
        <v>110.131</v>
      </c>
      <c r="L112" s="5">
        <v>45.454999999999998</v>
      </c>
      <c r="M112" s="5">
        <v>0</v>
      </c>
      <c r="N112" s="2"/>
      <c r="O112" s="2"/>
    </row>
    <row r="113" spans="1:15" ht="18.75" x14ac:dyDescent="0.3">
      <c r="A113" s="1">
        <v>479</v>
      </c>
      <c r="B113" s="1" t="s">
        <v>8</v>
      </c>
      <c r="C113" s="5">
        <v>4.5099</v>
      </c>
      <c r="D113" s="5">
        <v>8.0289999999999999</v>
      </c>
      <c r="E113" s="5">
        <v>119.886</v>
      </c>
      <c r="F113" s="5">
        <v>58.25</v>
      </c>
      <c r="G113" s="5">
        <v>38.991</v>
      </c>
      <c r="H113" s="2"/>
      <c r="I113" s="5">
        <v>4.5049000000000001</v>
      </c>
      <c r="J113" s="5">
        <v>8.0289999999999999</v>
      </c>
      <c r="K113" s="5">
        <v>119.886</v>
      </c>
      <c r="L113" s="5">
        <v>58.25</v>
      </c>
      <c r="M113" s="5">
        <v>38.991</v>
      </c>
      <c r="N113" s="2"/>
      <c r="O113" s="2"/>
    </row>
    <row r="114" spans="1:15" ht="18.75" x14ac:dyDescent="0.3">
      <c r="A114" s="1">
        <v>480</v>
      </c>
      <c r="B114" s="1" t="s">
        <v>2</v>
      </c>
      <c r="C114" s="5">
        <v>4.5938999999999997</v>
      </c>
      <c r="D114" s="5">
        <v>8.3019999999999996</v>
      </c>
      <c r="E114" s="5">
        <v>122.08199999999999</v>
      </c>
      <c r="F114" s="5">
        <v>54.597000000000001</v>
      </c>
      <c r="G114" s="5">
        <v>41.368000000000002</v>
      </c>
      <c r="H114" s="2"/>
      <c r="I114" s="5">
        <v>4.5319000000000003</v>
      </c>
      <c r="J114" s="5">
        <v>8.3019999999999996</v>
      </c>
      <c r="K114" s="5">
        <v>122.08199999999999</v>
      </c>
      <c r="L114" s="5">
        <v>54.597000000000001</v>
      </c>
      <c r="M114" s="5">
        <v>41.368000000000002</v>
      </c>
      <c r="N114" s="2"/>
      <c r="O114" s="2"/>
    </row>
    <row r="115" spans="1:15" ht="18.75" x14ac:dyDescent="0.3">
      <c r="A115" s="1">
        <v>481</v>
      </c>
      <c r="B115" s="1" t="s">
        <v>0</v>
      </c>
      <c r="C115" s="5">
        <v>4.2370000000000001</v>
      </c>
      <c r="D115" s="5">
        <v>8.2230000000000008</v>
      </c>
      <c r="E115" s="5">
        <v>121.961</v>
      </c>
      <c r="F115" s="5">
        <v>56.695</v>
      </c>
      <c r="G115" s="5">
        <v>30.533999999999999</v>
      </c>
      <c r="H115" s="2"/>
      <c r="I115" s="5">
        <v>4.2310999999999996</v>
      </c>
      <c r="J115" s="5">
        <v>8.2230000000000008</v>
      </c>
      <c r="K115" s="5">
        <v>121.961</v>
      </c>
      <c r="L115" s="5">
        <v>56.695</v>
      </c>
      <c r="M115" s="5">
        <v>30.533999999999999</v>
      </c>
      <c r="N115" s="2"/>
      <c r="O115" s="2"/>
    </row>
    <row r="116" spans="1:15" ht="18.75" x14ac:dyDescent="0.3">
      <c r="A116" s="1">
        <v>482</v>
      </c>
      <c r="B116" s="1" t="s">
        <v>5</v>
      </c>
      <c r="C116" s="5">
        <v>3.9519000000000002</v>
      </c>
      <c r="D116" s="5">
        <v>8.3729999999999993</v>
      </c>
      <c r="E116" s="5">
        <v>109.611</v>
      </c>
      <c r="F116" s="5">
        <v>45.584000000000003</v>
      </c>
      <c r="G116" s="5">
        <v>0</v>
      </c>
      <c r="H116" s="2"/>
      <c r="I116" s="5">
        <v>3.9144000000000001</v>
      </c>
      <c r="J116" s="5">
        <v>8.3729999999999993</v>
      </c>
      <c r="K116" s="5">
        <v>109.611</v>
      </c>
      <c r="L116" s="5">
        <v>45.584000000000003</v>
      </c>
      <c r="M116" s="5">
        <v>0</v>
      </c>
      <c r="N116" s="2"/>
      <c r="O116" s="2"/>
    </row>
    <row r="117" spans="1:15" ht="18.75" x14ac:dyDescent="0.3">
      <c r="A117" s="1">
        <v>483</v>
      </c>
      <c r="B117" s="1" t="s">
        <v>5</v>
      </c>
      <c r="C117" s="5">
        <v>3.8938999999999999</v>
      </c>
      <c r="D117" s="5">
        <v>0</v>
      </c>
      <c r="E117" s="5">
        <v>0</v>
      </c>
      <c r="F117" s="5">
        <v>45.420999999999999</v>
      </c>
      <c r="G117" s="5">
        <v>0</v>
      </c>
      <c r="H117" s="2"/>
      <c r="I117" s="5">
        <v>3.8738999999999999</v>
      </c>
      <c r="J117" s="5">
        <v>0</v>
      </c>
      <c r="K117" s="5">
        <v>0</v>
      </c>
      <c r="L117" s="5">
        <v>45.420999999999999</v>
      </c>
      <c r="M117" s="5">
        <v>0</v>
      </c>
      <c r="N117" s="2"/>
      <c r="O117" s="2"/>
    </row>
    <row r="118" spans="1:15" ht="18.75" x14ac:dyDescent="0.3">
      <c r="A118" s="1">
        <v>484</v>
      </c>
      <c r="B118" s="1" t="s">
        <v>8</v>
      </c>
      <c r="C118" s="5">
        <v>4.5382999999999996</v>
      </c>
      <c r="D118" s="5">
        <v>8.1210000000000004</v>
      </c>
      <c r="E118" s="5">
        <v>120.55200000000001</v>
      </c>
      <c r="F118" s="5">
        <v>58.753999999999998</v>
      </c>
      <c r="G118" s="5">
        <v>38.89</v>
      </c>
      <c r="H118" s="2"/>
      <c r="I118" s="5">
        <v>4.5685000000000002</v>
      </c>
      <c r="J118" s="5">
        <v>8.1210000000000004</v>
      </c>
      <c r="K118" s="5">
        <v>120.55200000000001</v>
      </c>
      <c r="L118" s="5">
        <v>58.753999999999998</v>
      </c>
      <c r="M118" s="5">
        <v>38.89</v>
      </c>
      <c r="N118" s="2"/>
      <c r="O118" s="2"/>
    </row>
    <row r="119" spans="1:15" ht="18.75" x14ac:dyDescent="0.3">
      <c r="A119" s="1">
        <v>485</v>
      </c>
      <c r="B119" s="1" t="s">
        <v>0</v>
      </c>
      <c r="C119" s="5">
        <v>4.2201000000000004</v>
      </c>
      <c r="D119" s="5">
        <v>8.2750000000000004</v>
      </c>
      <c r="E119" s="5">
        <v>123.795</v>
      </c>
      <c r="F119" s="5">
        <v>56.26</v>
      </c>
      <c r="G119" s="5">
        <v>30.777999999999999</v>
      </c>
      <c r="H119" s="2"/>
      <c r="I119" s="5">
        <v>4.2184999999999997</v>
      </c>
      <c r="J119" s="5">
        <v>8.2750000000000004</v>
      </c>
      <c r="K119" s="5">
        <v>123.795</v>
      </c>
      <c r="L119" s="5">
        <v>56.26</v>
      </c>
      <c r="M119" s="5">
        <v>30.777999999999999</v>
      </c>
      <c r="N119" s="2"/>
      <c r="O119" s="2"/>
    </row>
    <row r="120" spans="1:15" ht="18.75" x14ac:dyDescent="0.3">
      <c r="A120" s="1">
        <v>486</v>
      </c>
      <c r="B120" s="1" t="s">
        <v>5</v>
      </c>
      <c r="C120" s="5">
        <v>3.8656999999999999</v>
      </c>
      <c r="D120" s="5">
        <v>7.6850000000000005</v>
      </c>
      <c r="E120" s="5">
        <v>108.816</v>
      </c>
      <c r="F120" s="5">
        <v>45.395000000000003</v>
      </c>
      <c r="G120" s="5">
        <v>0</v>
      </c>
      <c r="H120" s="2"/>
      <c r="I120" s="5">
        <v>3.867</v>
      </c>
      <c r="J120" s="5">
        <v>7.6850000000000005</v>
      </c>
      <c r="K120" s="5">
        <v>108.816</v>
      </c>
      <c r="L120" s="5">
        <v>45.395000000000003</v>
      </c>
      <c r="M120" s="5">
        <v>0</v>
      </c>
      <c r="N120" s="2"/>
      <c r="O120" s="2"/>
    </row>
    <row r="121" spans="1:15" ht="18.75" x14ac:dyDescent="0.3">
      <c r="A121" s="1">
        <v>487</v>
      </c>
      <c r="B121" s="1" t="s">
        <v>0</v>
      </c>
      <c r="C121" s="5">
        <v>4.3323</v>
      </c>
      <c r="D121" s="5">
        <v>8.2989999999999995</v>
      </c>
      <c r="E121" s="5">
        <v>120.57599999999999</v>
      </c>
      <c r="F121" s="5">
        <v>56.45</v>
      </c>
      <c r="G121" s="5">
        <v>30.893999999999998</v>
      </c>
      <c r="H121" s="2"/>
      <c r="I121" s="5">
        <v>4.3293999999999997</v>
      </c>
      <c r="J121" s="5">
        <v>8.2989999999999995</v>
      </c>
      <c r="K121" s="5">
        <v>120.57599999999999</v>
      </c>
      <c r="L121" s="5">
        <v>56.45</v>
      </c>
      <c r="M121" s="5">
        <v>30.893999999999998</v>
      </c>
      <c r="N121" s="2"/>
      <c r="O121" s="2"/>
    </row>
    <row r="122" spans="1:15" ht="18.75" x14ac:dyDescent="0.3">
      <c r="A122" s="1">
        <v>488</v>
      </c>
      <c r="B122" s="1" t="s">
        <v>5</v>
      </c>
      <c r="C122" s="5">
        <v>3.9220000000000002</v>
      </c>
      <c r="D122" s="5">
        <v>8.4510000000000005</v>
      </c>
      <c r="E122" s="5">
        <v>109.836</v>
      </c>
      <c r="F122" s="5">
        <v>45.542999999999999</v>
      </c>
      <c r="G122" s="5">
        <v>0</v>
      </c>
      <c r="H122" s="2"/>
      <c r="I122" s="5">
        <v>3.9201000000000001</v>
      </c>
      <c r="J122" s="5">
        <v>8.4510000000000005</v>
      </c>
      <c r="K122" s="5">
        <v>109.836</v>
      </c>
      <c r="L122" s="5">
        <v>45.542999999999999</v>
      </c>
      <c r="M122" s="5">
        <v>0</v>
      </c>
      <c r="N122" s="2"/>
      <c r="O122" s="2"/>
    </row>
    <row r="123" spans="1:15" ht="18.75" x14ac:dyDescent="0.3">
      <c r="A123" s="1">
        <v>489</v>
      </c>
      <c r="B123" s="1" t="s">
        <v>5</v>
      </c>
      <c r="C123" s="5">
        <v>3.9297</v>
      </c>
      <c r="D123" s="5">
        <v>0</v>
      </c>
      <c r="E123" s="5">
        <v>0</v>
      </c>
      <c r="F123" s="5">
        <v>45.56</v>
      </c>
      <c r="G123" s="5">
        <v>0</v>
      </c>
      <c r="H123" s="2"/>
      <c r="I123" s="5">
        <v>3.9257</v>
      </c>
      <c r="J123" s="5">
        <v>0</v>
      </c>
      <c r="K123" s="5">
        <v>0</v>
      </c>
      <c r="L123" s="5">
        <v>45.56</v>
      </c>
      <c r="M123" s="5">
        <v>0</v>
      </c>
      <c r="N123" s="2"/>
      <c r="O123" s="2"/>
    </row>
    <row r="124" spans="1:15" ht="18.75" x14ac:dyDescent="0.3">
      <c r="A124" s="1">
        <v>490</v>
      </c>
      <c r="B124" s="1" t="s">
        <v>2</v>
      </c>
      <c r="C124" s="5">
        <v>4.5571000000000002</v>
      </c>
      <c r="D124" s="5">
        <v>8.2390000000000008</v>
      </c>
      <c r="E124" s="5">
        <v>120.598</v>
      </c>
      <c r="F124" s="5">
        <v>54.95</v>
      </c>
      <c r="G124" s="5">
        <v>41.456000000000003</v>
      </c>
      <c r="H124" s="2"/>
      <c r="I124" s="5">
        <v>4.5511999999999997</v>
      </c>
      <c r="J124" s="5">
        <v>8.2390000000000008</v>
      </c>
      <c r="K124" s="5">
        <v>120.598</v>
      </c>
      <c r="L124" s="5">
        <v>54.95</v>
      </c>
      <c r="M124" s="5">
        <v>41.456000000000003</v>
      </c>
      <c r="N124" s="2"/>
      <c r="O124" s="2"/>
    </row>
    <row r="125" spans="1:15" ht="18.75" x14ac:dyDescent="0.3">
      <c r="A125" s="1">
        <v>491</v>
      </c>
      <c r="B125" s="1" t="s">
        <v>0</v>
      </c>
      <c r="C125" s="5">
        <v>4.2873000000000001</v>
      </c>
      <c r="D125" s="5">
        <v>8.3689999999999998</v>
      </c>
      <c r="E125" s="5">
        <v>121.361</v>
      </c>
      <c r="F125" s="5">
        <v>56.37</v>
      </c>
      <c r="G125" s="5">
        <v>30.542999999999999</v>
      </c>
      <c r="H125" s="2"/>
      <c r="I125" s="5">
        <v>4.2843999999999998</v>
      </c>
      <c r="J125" s="5">
        <v>8.3689999999999998</v>
      </c>
      <c r="K125" s="5">
        <v>121.361</v>
      </c>
      <c r="L125" s="5">
        <v>56.37</v>
      </c>
      <c r="M125" s="5">
        <v>30.542999999999999</v>
      </c>
      <c r="N125" s="2"/>
      <c r="O125" s="2"/>
    </row>
    <row r="126" spans="1:15" ht="18.75" x14ac:dyDescent="0.3">
      <c r="A126" s="1">
        <v>492</v>
      </c>
      <c r="B126" s="1" t="s">
        <v>5</v>
      </c>
      <c r="C126" s="5">
        <v>3.8588</v>
      </c>
      <c r="D126" s="5">
        <v>7.7940000000000005</v>
      </c>
      <c r="E126" s="5">
        <v>109.081</v>
      </c>
      <c r="F126" s="5">
        <v>45.55</v>
      </c>
      <c r="G126" s="5">
        <v>0</v>
      </c>
      <c r="H126" s="2"/>
      <c r="I126" s="5">
        <v>3.8599000000000001</v>
      </c>
      <c r="J126" s="5">
        <v>7.7940000000000005</v>
      </c>
      <c r="K126" s="5">
        <v>109.081</v>
      </c>
      <c r="L126" s="5">
        <v>45.55</v>
      </c>
      <c r="M126" s="5">
        <v>0</v>
      </c>
      <c r="N126" s="2"/>
      <c r="O126" s="2"/>
    </row>
    <row r="127" spans="1:15" ht="18.75" x14ac:dyDescent="0.3">
      <c r="A127" s="1">
        <v>493</v>
      </c>
      <c r="B127" s="1" t="s">
        <v>5</v>
      </c>
      <c r="C127" s="5">
        <v>3.8767</v>
      </c>
      <c r="D127" s="5">
        <v>7.8970000000000002</v>
      </c>
      <c r="E127" s="5">
        <v>108.265</v>
      </c>
      <c r="F127" s="5">
        <v>45.4</v>
      </c>
      <c r="G127" s="5">
        <v>0</v>
      </c>
      <c r="H127" s="2"/>
      <c r="I127" s="5">
        <v>3.867</v>
      </c>
      <c r="J127" s="5">
        <v>7.8970000000000002</v>
      </c>
      <c r="K127" s="5">
        <v>108.265</v>
      </c>
      <c r="L127" s="5">
        <v>45.4</v>
      </c>
      <c r="M127" s="5">
        <v>0</v>
      </c>
      <c r="N127" s="2"/>
      <c r="O127" s="2"/>
    </row>
    <row r="128" spans="1:15" ht="18.75" x14ac:dyDescent="0.3">
      <c r="A128" s="1">
        <v>494</v>
      </c>
      <c r="B128" s="1" t="s">
        <v>3</v>
      </c>
      <c r="C128" s="5">
        <v>4.6650999999999998</v>
      </c>
      <c r="D128" s="5">
        <v>8.2680000000000007</v>
      </c>
      <c r="E128" s="5">
        <v>118.75700000000001</v>
      </c>
      <c r="F128" s="5">
        <v>57.412999999999997</v>
      </c>
      <c r="G128" s="5">
        <v>39.057899999999997</v>
      </c>
      <c r="H128" s="2"/>
      <c r="I128" s="5">
        <v>4.6791</v>
      </c>
      <c r="J128" s="5">
        <v>8.2680000000000007</v>
      </c>
      <c r="K128" s="5">
        <v>118.75700000000001</v>
      </c>
      <c r="L128" s="5">
        <v>57.412999999999997</v>
      </c>
      <c r="M128" s="5">
        <v>39.057899999999997</v>
      </c>
      <c r="N128" s="2"/>
      <c r="O128" s="2"/>
    </row>
    <row r="129" spans="1:15" ht="18.75" x14ac:dyDescent="0.3">
      <c r="A129" s="1">
        <v>495</v>
      </c>
      <c r="B129" s="1" t="s">
        <v>0</v>
      </c>
      <c r="C129" s="5">
        <v>4.3651</v>
      </c>
      <c r="D129" s="5">
        <v>8.3469999999999995</v>
      </c>
      <c r="E129" s="5">
        <v>121.32599999999999</v>
      </c>
      <c r="F129" s="5">
        <v>56.084000000000003</v>
      </c>
      <c r="G129" s="5">
        <v>30.0215</v>
      </c>
      <c r="H129" s="2"/>
      <c r="I129" s="5">
        <v>4.2614999999999998</v>
      </c>
      <c r="J129" s="5">
        <v>8.3469999999999995</v>
      </c>
      <c r="K129" s="5">
        <v>121.32599999999999</v>
      </c>
      <c r="L129" s="5">
        <v>56.084000000000003</v>
      </c>
      <c r="M129" s="5">
        <v>30.0215</v>
      </c>
      <c r="N129" s="2"/>
      <c r="O129" s="2"/>
    </row>
    <row r="130" spans="1:15" ht="18.75" x14ac:dyDescent="0.3">
      <c r="A130" s="1">
        <v>496</v>
      </c>
      <c r="B130" s="1" t="s">
        <v>5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2"/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2"/>
      <c r="O130" s="2"/>
    </row>
    <row r="131" spans="1:15" ht="18.75" x14ac:dyDescent="0.3">
      <c r="A131" s="1">
        <v>497</v>
      </c>
      <c r="B131" s="1" t="s">
        <v>5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2"/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2"/>
      <c r="O131" s="2"/>
    </row>
    <row r="132" spans="1:15" ht="18.75" x14ac:dyDescent="0.3">
      <c r="A132" s="1">
        <v>498</v>
      </c>
      <c r="B132" s="1" t="s">
        <v>0</v>
      </c>
      <c r="C132" s="5">
        <v>4.2427999999999999</v>
      </c>
      <c r="D132" s="5">
        <v>8.4090000000000007</v>
      </c>
      <c r="E132" s="5">
        <v>121.639</v>
      </c>
      <c r="F132" s="5">
        <v>56.534999999999997</v>
      </c>
      <c r="G132" s="5">
        <v>30.414999999999999</v>
      </c>
      <c r="H132" s="2"/>
      <c r="I132" s="5">
        <v>4.2388000000000003</v>
      </c>
      <c r="J132" s="5">
        <v>8.4090000000000007</v>
      </c>
      <c r="K132" s="5">
        <v>121.639</v>
      </c>
      <c r="L132" s="5">
        <v>56.534999999999997</v>
      </c>
      <c r="M132" s="5">
        <v>30.414999999999999</v>
      </c>
      <c r="N132" s="2"/>
      <c r="O132" s="2"/>
    </row>
    <row r="133" spans="1:15" ht="18.75" x14ac:dyDescent="0.3">
      <c r="A133" s="1">
        <v>499</v>
      </c>
      <c r="B133" s="1" t="s">
        <v>5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2"/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2"/>
      <c r="O133" s="2"/>
    </row>
    <row r="134" spans="1:15" ht="18.75" x14ac:dyDescent="0.3">
      <c r="A134" s="1">
        <v>500</v>
      </c>
      <c r="B134" s="1" t="s">
        <v>5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2"/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2"/>
      <c r="O134" s="2"/>
    </row>
    <row r="135" spans="1:15" ht="18.75" x14ac:dyDescent="0.3">
      <c r="A135" s="1">
        <v>501</v>
      </c>
      <c r="B135" s="1" t="s">
        <v>5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2"/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2"/>
      <c r="O135" s="2"/>
    </row>
    <row r="136" spans="1:15" ht="18.75" x14ac:dyDescent="0.3">
      <c r="A136" s="1">
        <v>502</v>
      </c>
      <c r="B136" s="1" t="s">
        <v>2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2"/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2"/>
      <c r="O136" s="2"/>
    </row>
    <row r="137" spans="1:15" ht="18.75" x14ac:dyDescent="0.3">
      <c r="A137" s="1">
        <v>503</v>
      </c>
      <c r="B137" s="1" t="s">
        <v>0</v>
      </c>
      <c r="C137" s="5">
        <v>4.2411000000000003</v>
      </c>
      <c r="D137" s="5">
        <v>8.35</v>
      </c>
      <c r="E137" s="5">
        <v>118.622</v>
      </c>
      <c r="F137" s="5">
        <v>57.395000000000003</v>
      </c>
      <c r="G137" s="5">
        <v>32.950000000000003</v>
      </c>
      <c r="H137" s="2"/>
      <c r="I137" s="5">
        <v>4.2340999999999998</v>
      </c>
      <c r="J137" s="5">
        <v>8.35</v>
      </c>
      <c r="K137" s="5">
        <v>118.622</v>
      </c>
      <c r="L137" s="5">
        <v>57.395000000000003</v>
      </c>
      <c r="M137" s="5">
        <v>32.950000000000003</v>
      </c>
      <c r="N137" s="2"/>
      <c r="O137" s="2"/>
    </row>
    <row r="138" spans="1:15" ht="18.75" x14ac:dyDescent="0.3">
      <c r="A138" s="1">
        <v>504</v>
      </c>
      <c r="B138" s="1" t="s">
        <v>5</v>
      </c>
      <c r="C138" s="5">
        <v>3.9531999999999998</v>
      </c>
      <c r="D138" s="5">
        <v>8.4390000000000001</v>
      </c>
      <c r="E138" s="5">
        <v>110.2325</v>
      </c>
      <c r="F138" s="5">
        <v>45.45</v>
      </c>
      <c r="G138" s="5">
        <v>0</v>
      </c>
      <c r="H138" s="2"/>
      <c r="I138" s="5">
        <v>3.9550999999999998</v>
      </c>
      <c r="J138" s="5">
        <v>8.4390000000000001</v>
      </c>
      <c r="K138" s="5">
        <v>110.2325</v>
      </c>
      <c r="L138" s="5">
        <v>45.45</v>
      </c>
      <c r="M138" s="5">
        <v>0</v>
      </c>
      <c r="N138" s="2"/>
      <c r="O138" s="2"/>
    </row>
    <row r="139" spans="1:15" ht="18.75" x14ac:dyDescent="0.3">
      <c r="A139" s="1">
        <v>505</v>
      </c>
      <c r="B139" s="1" t="s">
        <v>5</v>
      </c>
      <c r="C139" s="5">
        <v>3.8791000000000002</v>
      </c>
      <c r="D139" s="5">
        <v>8.16</v>
      </c>
      <c r="E139" s="5">
        <v>108.5</v>
      </c>
      <c r="F139" s="5">
        <v>45.298000000000002</v>
      </c>
      <c r="G139" s="5">
        <v>0</v>
      </c>
      <c r="H139" s="2"/>
      <c r="I139" s="5">
        <v>3.8879999999999999</v>
      </c>
      <c r="J139" s="5">
        <v>8.16</v>
      </c>
      <c r="K139" s="5">
        <v>108.5</v>
      </c>
      <c r="L139" s="5">
        <v>45.298000000000002</v>
      </c>
      <c r="M139" s="5">
        <v>0</v>
      </c>
      <c r="N139" s="2"/>
      <c r="O139" s="2"/>
    </row>
    <row r="140" spans="1:15" ht="18.75" x14ac:dyDescent="0.3">
      <c r="A140" s="1">
        <v>506</v>
      </c>
      <c r="B140" s="1" t="s">
        <v>3</v>
      </c>
      <c r="C140" s="5">
        <v>4.6276999999999999</v>
      </c>
      <c r="D140" s="5">
        <v>8.1020000000000003</v>
      </c>
      <c r="E140" s="5">
        <v>119.514</v>
      </c>
      <c r="F140" s="5">
        <v>57.744999999999997</v>
      </c>
      <c r="G140" s="5">
        <v>40.176000000000002</v>
      </c>
      <c r="H140" s="2"/>
      <c r="I140" s="5">
        <v>4.6382000000000003</v>
      </c>
      <c r="J140" s="5">
        <v>8.1020000000000003</v>
      </c>
      <c r="K140" s="5">
        <v>119.514</v>
      </c>
      <c r="L140" s="5">
        <v>57.744999999999997</v>
      </c>
      <c r="M140" s="5">
        <v>40.176000000000002</v>
      </c>
      <c r="N140" s="2"/>
      <c r="O140" s="2"/>
    </row>
    <row r="141" spans="1:15" ht="18.75" x14ac:dyDescent="0.3">
      <c r="A141" s="1">
        <v>507</v>
      </c>
      <c r="B141" s="1" t="s">
        <v>5</v>
      </c>
      <c r="C141" s="5">
        <v>4.0334000000000003</v>
      </c>
      <c r="D141" s="5">
        <v>8.2509999999999994</v>
      </c>
      <c r="E141" s="5">
        <v>110.32599999999999</v>
      </c>
      <c r="F141" s="5">
        <v>45.573999999999998</v>
      </c>
      <c r="G141" s="5">
        <v>0</v>
      </c>
      <c r="H141" s="2"/>
      <c r="I141" s="5">
        <v>4.0358000000000001</v>
      </c>
      <c r="J141" s="5">
        <v>8.2509999999999994</v>
      </c>
      <c r="K141" s="5">
        <v>110.32599999999999</v>
      </c>
      <c r="L141" s="5">
        <v>45.573999999999998</v>
      </c>
      <c r="M141" s="5">
        <v>0</v>
      </c>
      <c r="N141" s="2"/>
      <c r="O141" s="2"/>
    </row>
    <row r="142" spans="1:15" ht="18.75" x14ac:dyDescent="0.3">
      <c r="A142" s="1">
        <v>508</v>
      </c>
      <c r="B142" s="1" t="s">
        <v>6</v>
      </c>
      <c r="C142" s="5">
        <v>0</v>
      </c>
      <c r="D142" s="5">
        <v>0</v>
      </c>
      <c r="E142" s="5">
        <v>0</v>
      </c>
      <c r="F142" s="5">
        <v>63.164000000000001</v>
      </c>
      <c r="G142" s="5">
        <v>32.752000000000002</v>
      </c>
      <c r="H142" s="2"/>
      <c r="I142" s="5">
        <v>0</v>
      </c>
      <c r="J142" s="5">
        <v>0</v>
      </c>
      <c r="K142" s="5">
        <v>0</v>
      </c>
      <c r="L142" s="5">
        <v>63.164000000000001</v>
      </c>
      <c r="M142" s="5">
        <v>32.752000000000002</v>
      </c>
      <c r="N142" s="2"/>
      <c r="O142" s="2"/>
    </row>
    <row r="143" spans="1:15" ht="18.75" x14ac:dyDescent="0.3">
      <c r="A143" s="1">
        <v>509</v>
      </c>
      <c r="B143" s="1" t="s">
        <v>5</v>
      </c>
      <c r="C143" s="5">
        <v>3.9666000000000001</v>
      </c>
      <c r="D143" s="5">
        <v>8.5890000000000004</v>
      </c>
      <c r="E143" s="5">
        <v>110.468</v>
      </c>
      <c r="F143" s="5">
        <v>45.338999999999999</v>
      </c>
      <c r="G143" s="5">
        <v>0</v>
      </c>
      <c r="H143" s="2"/>
      <c r="I143" s="5">
        <v>3.9314999999999998</v>
      </c>
      <c r="J143" s="5">
        <v>8.5890000000000004</v>
      </c>
      <c r="K143" s="5">
        <v>110.468</v>
      </c>
      <c r="L143" s="5">
        <v>45.338999999999999</v>
      </c>
      <c r="M143" s="5">
        <v>0</v>
      </c>
      <c r="N143" s="2"/>
      <c r="O143" s="2"/>
    </row>
    <row r="144" spans="1:15" ht="18.75" x14ac:dyDescent="0.3">
      <c r="A144" s="1">
        <v>510</v>
      </c>
      <c r="B144" s="1" t="s">
        <v>12</v>
      </c>
      <c r="C144" s="5">
        <v>4.2922000000000002</v>
      </c>
      <c r="D144" s="5">
        <v>8.11</v>
      </c>
      <c r="E144" s="5">
        <v>120.774</v>
      </c>
      <c r="F144" s="5">
        <v>56.466000000000001</v>
      </c>
      <c r="G144" s="5">
        <v>33.323</v>
      </c>
      <c r="H144" s="2"/>
      <c r="I144" s="5">
        <v>4.2876000000000003</v>
      </c>
      <c r="J144" s="5">
        <v>8.11</v>
      </c>
      <c r="K144" s="5">
        <v>120.774</v>
      </c>
      <c r="L144" s="5">
        <v>56.466000000000001</v>
      </c>
      <c r="M144" s="5">
        <v>33.323</v>
      </c>
      <c r="N144" s="2"/>
      <c r="O144" s="2"/>
    </row>
    <row r="145" spans="1:15" ht="18.75" x14ac:dyDescent="0.3">
      <c r="A145" s="1">
        <v>511</v>
      </c>
      <c r="B145" s="1" t="s">
        <v>7</v>
      </c>
      <c r="C145" s="5">
        <v>4.3022</v>
      </c>
      <c r="D145" s="5">
        <v>8.4629999999999992</v>
      </c>
      <c r="E145" s="5">
        <v>121.69</v>
      </c>
      <c r="F145" s="5">
        <v>55.789000000000001</v>
      </c>
      <c r="G145" s="5">
        <v>33.146999999999998</v>
      </c>
      <c r="H145" s="2"/>
      <c r="I145" s="5">
        <v>4.3001000000000005</v>
      </c>
      <c r="J145" s="5">
        <v>8.4629999999999992</v>
      </c>
      <c r="K145" s="5">
        <v>121.69</v>
      </c>
      <c r="L145" s="5">
        <v>55.789000000000001</v>
      </c>
      <c r="M145" s="5">
        <v>33.146999999999998</v>
      </c>
      <c r="N145" s="2"/>
      <c r="O145" s="2"/>
    </row>
    <row r="146" spans="1:15" ht="18.75" x14ac:dyDescent="0.3">
      <c r="A146" s="1">
        <v>512</v>
      </c>
      <c r="B146" s="1" t="s">
        <v>2</v>
      </c>
      <c r="C146" s="5">
        <v>4.6004000000000005</v>
      </c>
      <c r="D146" s="5">
        <v>8.3140000000000001</v>
      </c>
      <c r="E146" s="5">
        <v>121.89700000000001</v>
      </c>
      <c r="F146" s="5">
        <v>54.5</v>
      </c>
      <c r="G146" s="5">
        <v>41.597000000000001</v>
      </c>
      <c r="H146" s="2"/>
      <c r="I146" s="5">
        <v>4.6109999999999998</v>
      </c>
      <c r="J146" s="5">
        <v>8.3140000000000001</v>
      </c>
      <c r="K146" s="5">
        <v>121.89700000000001</v>
      </c>
      <c r="L146" s="5">
        <v>54.5</v>
      </c>
      <c r="M146" s="5">
        <v>41.597000000000001</v>
      </c>
      <c r="N146" s="2"/>
      <c r="O146" s="2"/>
    </row>
    <row r="147" spans="1:15" ht="18.75" x14ac:dyDescent="0.3">
      <c r="A147" s="1">
        <v>513</v>
      </c>
      <c r="B147" s="1" t="s">
        <v>9</v>
      </c>
      <c r="C147" s="5">
        <v>4.3917999999999999</v>
      </c>
      <c r="D147" s="5">
        <v>8.3450000000000006</v>
      </c>
      <c r="E147" s="5">
        <v>117.236</v>
      </c>
      <c r="F147" s="5">
        <v>59.051000000000002</v>
      </c>
      <c r="G147" s="5">
        <v>63.914000000000001</v>
      </c>
      <c r="H147" s="2"/>
      <c r="I147" s="5">
        <v>4.3887999999999998</v>
      </c>
      <c r="J147" s="5">
        <v>8.3450000000000006</v>
      </c>
      <c r="K147" s="5">
        <v>117.236</v>
      </c>
      <c r="L147" s="5">
        <v>59.051000000000002</v>
      </c>
      <c r="M147" s="5">
        <v>63.914000000000001</v>
      </c>
      <c r="N147" s="2"/>
      <c r="O147" s="2"/>
    </row>
    <row r="148" spans="1:15" ht="18.75" x14ac:dyDescent="0.3">
      <c r="A148" s="1">
        <v>514</v>
      </c>
      <c r="B148" s="1" t="s">
        <v>0</v>
      </c>
      <c r="C148" s="5">
        <v>4.2821999999999996</v>
      </c>
      <c r="D148" s="5">
        <v>8.3699999999999992</v>
      </c>
      <c r="E148" s="5">
        <v>122.483</v>
      </c>
      <c r="F148" s="5">
        <v>57.034999999999997</v>
      </c>
      <c r="G148" s="5">
        <v>30.605</v>
      </c>
      <c r="H148" s="2"/>
      <c r="I148" s="5">
        <v>4.3076999999999996</v>
      </c>
      <c r="J148" s="5">
        <v>8.3699999999999992</v>
      </c>
      <c r="K148" s="5">
        <v>122.483</v>
      </c>
      <c r="L148" s="5">
        <v>57.034999999999997</v>
      </c>
      <c r="M148" s="5">
        <v>30.605</v>
      </c>
      <c r="N148" s="2"/>
      <c r="O148" s="2"/>
    </row>
    <row r="149" spans="1:15" ht="18.75" x14ac:dyDescent="0.3">
      <c r="A149" s="1">
        <v>515</v>
      </c>
      <c r="B149" s="1" t="s">
        <v>5</v>
      </c>
      <c r="C149" s="5">
        <v>3.9075000000000002</v>
      </c>
      <c r="D149" s="5">
        <v>8.266</v>
      </c>
      <c r="E149" s="5">
        <v>108.91</v>
      </c>
      <c r="F149" s="5">
        <v>45.588000000000001</v>
      </c>
      <c r="G149" s="5">
        <v>0</v>
      </c>
      <c r="H149" s="2"/>
      <c r="I149" s="5">
        <v>3.9182000000000001</v>
      </c>
      <c r="J149" s="5">
        <v>8.266</v>
      </c>
      <c r="K149" s="5">
        <v>108.91</v>
      </c>
      <c r="L149" s="5">
        <v>45.588000000000001</v>
      </c>
      <c r="M149" s="5">
        <v>0</v>
      </c>
      <c r="N149" s="2"/>
      <c r="O149" s="2"/>
    </row>
    <row r="150" spans="1:15" ht="18.75" x14ac:dyDescent="0.3">
      <c r="A150" s="1">
        <v>516</v>
      </c>
      <c r="B150" s="1" t="s">
        <v>15</v>
      </c>
      <c r="C150" s="5">
        <v>4.2690000000000001</v>
      </c>
      <c r="D150" s="5">
        <v>8.2439999999999998</v>
      </c>
      <c r="E150" s="5">
        <v>119.73699999999999</v>
      </c>
      <c r="F150" s="5">
        <v>56.231999999999999</v>
      </c>
      <c r="G150" s="5">
        <v>29.11</v>
      </c>
      <c r="H150" s="2"/>
      <c r="I150" s="5">
        <v>4.306</v>
      </c>
      <c r="J150" s="5">
        <v>8.2439999999999998</v>
      </c>
      <c r="K150" s="5">
        <v>119.73699999999999</v>
      </c>
      <c r="L150" s="5">
        <v>56.231999999999999</v>
      </c>
      <c r="M150" s="5">
        <v>29.11</v>
      </c>
      <c r="N150" s="2"/>
      <c r="O150" s="2"/>
    </row>
    <row r="151" spans="1:15" ht="18.75" x14ac:dyDescent="0.3">
      <c r="A151" s="1">
        <v>517</v>
      </c>
      <c r="B151" s="1" t="s">
        <v>16</v>
      </c>
      <c r="C151" s="5">
        <v>4.6985000000000001</v>
      </c>
      <c r="D151" s="5">
        <v>8.5779999999999994</v>
      </c>
      <c r="E151" s="5">
        <v>119.663</v>
      </c>
      <c r="F151" s="5">
        <v>55.411000000000001</v>
      </c>
      <c r="G151" s="5">
        <v>28.952999999999999</v>
      </c>
      <c r="H151" s="2"/>
      <c r="I151" s="5">
        <v>4.6920999999999999</v>
      </c>
      <c r="J151" s="5">
        <v>8.5779999999999994</v>
      </c>
      <c r="K151" s="5">
        <v>119.663</v>
      </c>
      <c r="L151" s="5">
        <v>55.411000000000001</v>
      </c>
      <c r="M151" s="5">
        <v>28.952999999999999</v>
      </c>
      <c r="N151" s="2"/>
      <c r="O151" s="2"/>
    </row>
    <row r="152" spans="1:15" ht="18.75" x14ac:dyDescent="0.3">
      <c r="A152" s="1">
        <v>518</v>
      </c>
      <c r="B152" s="1" t="s">
        <v>0</v>
      </c>
      <c r="C152" s="5">
        <v>4.2681000000000004</v>
      </c>
      <c r="D152" s="5">
        <v>8.3580000000000005</v>
      </c>
      <c r="E152" s="5">
        <v>122.771</v>
      </c>
      <c r="F152" s="5">
        <v>56.567</v>
      </c>
      <c r="G152" s="5">
        <v>31.056999999999999</v>
      </c>
      <c r="H152" s="2"/>
      <c r="I152" s="5">
        <v>4.2666000000000004</v>
      </c>
      <c r="J152" s="5">
        <v>8.3580000000000005</v>
      </c>
      <c r="K152" s="5">
        <v>122.771</v>
      </c>
      <c r="L152" s="5">
        <v>56.567</v>
      </c>
      <c r="M152" s="5">
        <v>31.056999999999999</v>
      </c>
      <c r="N152" s="2"/>
      <c r="O152" s="2"/>
    </row>
    <row r="153" spans="1:15" ht="18.75" x14ac:dyDescent="0.3">
      <c r="A153" s="1">
        <v>519</v>
      </c>
      <c r="B153" s="1" t="s">
        <v>10</v>
      </c>
      <c r="C153" s="5">
        <v>4.2811000000000003</v>
      </c>
      <c r="D153" s="5">
        <v>8.5709999999999997</v>
      </c>
      <c r="E153" s="5">
        <v>121.631</v>
      </c>
      <c r="F153" s="5">
        <v>56.322000000000003</v>
      </c>
      <c r="G153" s="5">
        <v>29.530999999999999</v>
      </c>
      <c r="H153" s="2"/>
      <c r="I153" s="5">
        <v>4.2780000000000005</v>
      </c>
      <c r="J153" s="5">
        <v>8.5709999999999997</v>
      </c>
      <c r="K153" s="5">
        <v>121.631</v>
      </c>
      <c r="L153" s="5">
        <v>56.322000000000003</v>
      </c>
      <c r="M153" s="5">
        <v>29.530999999999999</v>
      </c>
      <c r="N153" s="2"/>
      <c r="O153" s="2"/>
    </row>
    <row r="154" spans="1:15" ht="18.75" x14ac:dyDescent="0.3">
      <c r="A154" s="1">
        <v>520</v>
      </c>
      <c r="B154" s="1" t="s">
        <v>2</v>
      </c>
      <c r="C154" s="5">
        <v>4.5556000000000001</v>
      </c>
      <c r="D154" s="5">
        <v>8.3550000000000004</v>
      </c>
      <c r="E154" s="5">
        <v>121.837</v>
      </c>
      <c r="F154" s="5">
        <v>54.616999999999997</v>
      </c>
      <c r="G154" s="5">
        <v>41.371000000000002</v>
      </c>
      <c r="H154" s="2"/>
      <c r="I154" s="5">
        <v>4.5570000000000004</v>
      </c>
      <c r="J154" s="5">
        <v>8.3550000000000004</v>
      </c>
      <c r="K154" s="5">
        <v>121.837</v>
      </c>
      <c r="L154" s="5">
        <v>54.616999999999997</v>
      </c>
      <c r="M154" s="5">
        <v>41.371000000000002</v>
      </c>
      <c r="N154" s="2"/>
      <c r="O154" s="2"/>
    </row>
    <row r="155" spans="1:15" ht="18.75" x14ac:dyDescent="0.3">
      <c r="A155" s="1">
        <v>521</v>
      </c>
      <c r="B155" s="1" t="s">
        <v>0</v>
      </c>
      <c r="C155" s="5">
        <v>4.2950999999999997</v>
      </c>
      <c r="D155" s="5">
        <v>8.2509999999999994</v>
      </c>
      <c r="E155" s="5">
        <v>121.696</v>
      </c>
      <c r="F155" s="5">
        <v>56.381999999999998</v>
      </c>
      <c r="G155" s="5">
        <v>30.683</v>
      </c>
      <c r="H155" s="2"/>
      <c r="I155" s="5">
        <v>4.2964000000000002</v>
      </c>
      <c r="J155" s="5">
        <v>8.2509999999999994</v>
      </c>
      <c r="K155" s="5">
        <v>121.696</v>
      </c>
      <c r="L155" s="5">
        <v>56.381999999999998</v>
      </c>
      <c r="M155" s="5">
        <v>30.683</v>
      </c>
      <c r="N155" s="2"/>
      <c r="O155" s="2"/>
    </row>
    <row r="156" spans="1:15" ht="18.75" x14ac:dyDescent="0.3">
      <c r="A156" s="1">
        <v>522</v>
      </c>
      <c r="B156" s="1" t="s">
        <v>0</v>
      </c>
      <c r="C156" s="5">
        <v>4.2361000000000004</v>
      </c>
      <c r="D156" s="5">
        <v>8.3490000000000002</v>
      </c>
      <c r="E156" s="5">
        <v>123.819</v>
      </c>
      <c r="F156" s="5">
        <v>56.286000000000001</v>
      </c>
      <c r="G156" s="5">
        <v>30.763999999999999</v>
      </c>
      <c r="H156" s="2"/>
      <c r="I156" s="5">
        <v>4.2351000000000001</v>
      </c>
      <c r="J156" s="5">
        <v>8.3490000000000002</v>
      </c>
      <c r="K156" s="5">
        <v>123.819</v>
      </c>
      <c r="L156" s="5">
        <v>56.286000000000001</v>
      </c>
      <c r="M156" s="5">
        <v>30.763999999999999</v>
      </c>
      <c r="N156" s="2"/>
      <c r="O156" s="2"/>
    </row>
    <row r="157" spans="1:15" ht="18.75" x14ac:dyDescent="0.3">
      <c r="A157" s="1">
        <v>523</v>
      </c>
      <c r="B157" s="1" t="s">
        <v>15</v>
      </c>
      <c r="C157" s="5">
        <v>4.2393000000000001</v>
      </c>
      <c r="D157" s="5">
        <v>8.359</v>
      </c>
      <c r="E157" s="5">
        <v>122.59399999999999</v>
      </c>
      <c r="F157" s="5">
        <v>56.848999999999997</v>
      </c>
      <c r="G157" s="5">
        <v>30.597999999999999</v>
      </c>
      <c r="H157" s="2"/>
      <c r="I157" s="5">
        <v>4.2930000000000001</v>
      </c>
      <c r="J157" s="5">
        <v>8.359</v>
      </c>
      <c r="K157" s="5">
        <v>122.59399999999999</v>
      </c>
      <c r="L157" s="5">
        <v>56.848999999999997</v>
      </c>
      <c r="M157" s="5">
        <v>30.597999999999999</v>
      </c>
      <c r="N157" s="2"/>
      <c r="O157" s="2"/>
    </row>
    <row r="158" spans="1:15" ht="18.75" x14ac:dyDescent="0.3">
      <c r="A158" s="1">
        <v>524</v>
      </c>
      <c r="B158" s="1" t="s">
        <v>0</v>
      </c>
      <c r="C158" s="5">
        <v>4.5670999999999999</v>
      </c>
      <c r="D158" s="5">
        <v>8.1720000000000006</v>
      </c>
      <c r="E158" s="5">
        <v>122.01</v>
      </c>
      <c r="F158" s="5">
        <v>54.014000000000003</v>
      </c>
      <c r="G158" s="5">
        <v>30.765000000000001</v>
      </c>
      <c r="H158" s="2"/>
      <c r="I158" s="5">
        <v>4.5357000000000003</v>
      </c>
      <c r="J158" s="5">
        <v>8.1720000000000006</v>
      </c>
      <c r="K158" s="5">
        <v>122.01</v>
      </c>
      <c r="L158" s="5">
        <v>54.014000000000003</v>
      </c>
      <c r="M158" s="5">
        <v>30.765000000000001</v>
      </c>
      <c r="N158" s="2"/>
      <c r="O158" s="2"/>
    </row>
    <row r="159" spans="1:15" ht="18.75" x14ac:dyDescent="0.3">
      <c r="A159" s="1">
        <v>525</v>
      </c>
      <c r="B159" s="1" t="s">
        <v>6</v>
      </c>
      <c r="C159" s="5">
        <v>4.3653000000000004</v>
      </c>
      <c r="D159" s="5">
        <v>0</v>
      </c>
      <c r="E159" s="5">
        <v>0</v>
      </c>
      <c r="F159" s="5">
        <v>63.747</v>
      </c>
      <c r="G159" s="5">
        <v>31.829000000000001</v>
      </c>
      <c r="H159" s="2"/>
      <c r="I159" s="5">
        <v>4.3677000000000001</v>
      </c>
      <c r="J159" s="5">
        <v>0</v>
      </c>
      <c r="K159" s="5">
        <v>0</v>
      </c>
      <c r="L159" s="5">
        <v>63.747</v>
      </c>
      <c r="M159" s="5">
        <v>31.829000000000001</v>
      </c>
      <c r="N159" s="2"/>
      <c r="O159" s="2"/>
    </row>
    <row r="160" spans="1:15" ht="18.75" x14ac:dyDescent="0.3">
      <c r="A160" s="1">
        <v>526</v>
      </c>
      <c r="B160" s="1" t="s">
        <v>8</v>
      </c>
      <c r="C160" s="5">
        <v>4.3653000000000004</v>
      </c>
      <c r="D160" s="5">
        <v>7.43</v>
      </c>
      <c r="E160" s="5">
        <v>123.715</v>
      </c>
      <c r="F160" s="5">
        <v>59.182000000000002</v>
      </c>
      <c r="G160" s="5">
        <v>39.383000000000003</v>
      </c>
      <c r="H160" s="2"/>
      <c r="I160" s="5">
        <v>4.3101000000000003</v>
      </c>
      <c r="J160" s="5">
        <v>7.43</v>
      </c>
      <c r="K160" s="5">
        <v>123.715</v>
      </c>
      <c r="L160" s="5">
        <v>59.182000000000002</v>
      </c>
      <c r="M160" s="5">
        <v>39.383000000000003</v>
      </c>
      <c r="N160" s="2"/>
      <c r="O160" s="2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53B0D-F08B-4237-B620-BBFF37389926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2461-D94B-43A7-8F1B-FD919096F4BE}">
  <dimension ref="A1"/>
  <sheetViews>
    <sheetView topLeftCell="A32" workbookViewId="0">
      <selection activeCell="C43" sqref="C4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BD4D8-74AB-459A-A61F-93695E8F2386}">
  <dimension ref="A1"/>
  <sheetViews>
    <sheetView topLeftCell="A2" workbookViewId="0">
      <selection activeCell="A22" sqref="A22"/>
    </sheetView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4</vt:lpstr>
      <vt:lpstr>Sheet3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Jianxing</dc:creator>
  <cp:lastModifiedBy>Song Jianxing</cp:lastModifiedBy>
  <cp:lastPrinted>2019-05-16T00:19:35Z</cp:lastPrinted>
  <dcterms:created xsi:type="dcterms:W3CDTF">2019-05-15T23:41:21Z</dcterms:created>
  <dcterms:modified xsi:type="dcterms:W3CDTF">2019-05-19T02:04:08Z</dcterms:modified>
</cp:coreProperties>
</file>